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chir\Desktop\"/>
    </mc:Choice>
  </mc:AlternateContent>
  <xr:revisionPtr revIDLastSave="0" documentId="13_ncr:1_{BC19B103-3FE7-45AB-9AD3-B17899B933B4}" xr6:coauthVersionLast="47" xr6:coauthVersionMax="47" xr10:uidLastSave="{00000000-0000-0000-0000-000000000000}"/>
  <bookViews>
    <workbookView xWindow="-120" yWindow="-120" windowWidth="29040" windowHeight="15720" activeTab="1" xr2:uid="{3E14BFEC-E376-4F9E-879D-D6675A353D71}"/>
  </bookViews>
  <sheets>
    <sheet name="Fig 3 Cartilage thick" sheetId="1" r:id="rId1"/>
    <sheet name="Table 1 Xp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6" i="10" l="1"/>
  <c r="U16" i="10"/>
  <c r="Q16" i="10"/>
  <c r="N16" i="10"/>
  <c r="X15" i="10"/>
  <c r="U15" i="10"/>
  <c r="Q15" i="10"/>
  <c r="N15" i="10"/>
  <c r="X14" i="10"/>
  <c r="U14" i="10"/>
  <c r="Q14" i="10"/>
  <c r="N14" i="10"/>
  <c r="X13" i="10"/>
  <c r="U13" i="10"/>
  <c r="Q13" i="10"/>
  <c r="N13" i="10"/>
  <c r="X12" i="10"/>
  <c r="U12" i="10"/>
  <c r="Q12" i="10"/>
  <c r="N12" i="10"/>
  <c r="X11" i="10"/>
  <c r="U11" i="10"/>
  <c r="Q11" i="10"/>
  <c r="N11" i="10"/>
  <c r="X10" i="10"/>
  <c r="U10" i="10"/>
  <c r="Q10" i="10"/>
  <c r="N10" i="10"/>
  <c r="X9" i="10"/>
  <c r="U9" i="10"/>
  <c r="Q9" i="10"/>
  <c r="N9" i="10"/>
  <c r="X8" i="10"/>
  <c r="U8" i="10"/>
  <c r="Q8" i="10"/>
  <c r="N8" i="10"/>
  <c r="X7" i="10"/>
  <c r="U7" i="10"/>
  <c r="Q7" i="10"/>
  <c r="N7" i="10"/>
  <c r="X6" i="10"/>
  <c r="U6" i="10"/>
  <c r="Q6" i="10"/>
  <c r="N6" i="10"/>
  <c r="X5" i="10"/>
  <c r="U5" i="10"/>
  <c r="Q5" i="10"/>
  <c r="N5" i="10"/>
  <c r="X4" i="10"/>
  <c r="U4" i="10"/>
  <c r="Q4" i="10"/>
  <c r="N4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A105E5A-BABB-4959-BA87-B4E997CB941C}" keepAlive="1" name="クエリ - サンプル ファイル" description="ブック内の 'サンプル ファイル' クエリへの接続です。" type="5" refreshedVersion="0" background="1">
    <dbPr connection="Provider=Microsoft.Mashup.OleDb.1;Data Source=$Workbook$;Location=&quot;サンプル ファイル&quot;;Extended Properties=&quot;&quot;" command="SELECT * FROM [サンプル ファイル]"/>
  </connection>
  <connection id="2" xr16:uid="{F6FC1DA5-39C4-46E2-9117-02D72C7EBA71}" keepAlive="1" name="クエリ - サンプル ファイル (2)" description="ブック内の 'サンプル ファイル (2)' クエリへの接続です。" type="5" refreshedVersion="0" background="1">
    <dbPr connection="Provider=Microsoft.Mashup.OleDb.1;Data Source=$Workbook$;Location=&quot;サンプル ファイル (2)&quot;;Extended Properties=&quot;&quot;" command="SELECT * FROM [サンプル ファイル (2)]"/>
  </connection>
  <connection id="3" xr16:uid="{D876CD47-E9AF-4808-A74E-F07C25C627CF}" keepAlive="1" name="クエリ - サンプル ファイル (3)" description="ブック内の 'サンプル ファイル (3)' クエリへの接続です。" type="5" refreshedVersion="0" background="1">
    <dbPr connection="Provider=Microsoft.Mashup.OleDb.1;Data Source=$Workbook$;Location=&quot;サンプル ファイル (3)&quot;;Extended Properties=&quot;&quot;" command="SELECT * FROM [サンプル ファイル (3)]"/>
  </connection>
  <connection id="4" xr16:uid="{03C508A6-8404-4C9A-8C96-BDD87D5C69C8}" keepAlive="1" name="クエリ - サンプル ファイル (4)" description="ブック内の 'サンプル ファイル (4)' クエリへの接続です。" type="5" refreshedVersion="0" background="1">
    <dbPr connection="Provider=Microsoft.Mashup.OleDb.1;Data Source=$Workbook$;Location=&quot;サンプル ファイル (4)&quot;;Extended Properties=&quot;&quot;" command="SELECT * FROM [サンプル ファイル (4)]"/>
  </connection>
  <connection id="5" xr16:uid="{4414F16C-3E28-4036-95CC-21597C5CB5A1}" keepAlive="1" name="クエリ - サンプル ファイル (5)" description="ブック内の 'サンプル ファイル (5)' クエリへの接続です。" type="5" refreshedVersion="0" background="1">
    <dbPr connection="Provider=Microsoft.Mashup.OleDb.1;Data Source=$Workbook$;Location=&quot;サンプル ファイル (5)&quot;;Extended Properties=&quot;&quot;" command="SELECT * FROM [サンプル ファイル (5)]"/>
  </connection>
  <connection id="6" xr16:uid="{A0E17124-8801-4B60-A411-4849EC806C04}" keepAlive="1" name="クエリ - サンプル ファイル (6)" description="ブック内の 'サンプル ファイル (6)' クエリへの接続です。" type="5" refreshedVersion="0" background="1">
    <dbPr connection="Provider=Microsoft.Mashup.OleDb.1;Data Source=$Workbook$;Location=&quot;サンプル ファイル (6)&quot;;Extended Properties=&quot;&quot;" command="SELECT * FROM [サンプル ファイル (6)]"/>
  </connection>
  <connection id="7" xr16:uid="{1028DC5D-6992-4AA2-B608-1418301EE297}" keepAlive="1" name="クエリ - サンプル ファイル (7)" description="ブック内の 'サンプル ファイル (7)' クエリへの接続です。" type="5" refreshedVersion="0" background="1">
    <dbPr connection="Provider=Microsoft.Mashup.OleDb.1;Data Source=$Workbook$;Location=&quot;サンプル ファイル (7)&quot;;Extended Properties=&quot;&quot;" command="SELECT * FROM [サンプル ファイル (7)]"/>
  </connection>
  <connection id="8" xr16:uid="{C0B05F14-4373-42B6-AD66-82B5E130F17E}" keepAlive="1" name="クエリ - サンプル ファイルの変換" description="ブック内の 'サンプル ファイルの変換' クエリへの接続です。" type="5" refreshedVersion="0" background="1">
    <dbPr connection="Provider=Microsoft.Mashup.OleDb.1;Data Source=$Workbook$;Location=&quot;サンプル ファイルの変換&quot;;Extended Properties=&quot;&quot;" command="SELECT * FROM [サンプル ファイルの変換]"/>
  </connection>
  <connection id="9" xr16:uid="{3C364F46-9420-455B-A7D1-AE5A5102D1F0}" keepAlive="1" name="クエリ - サンプル ファイルの変換 (2)" description="ブック内の 'サンプル ファイルの変換 (2)' クエリへの接続です。" type="5" refreshedVersion="0" background="1">
    <dbPr connection="Provider=Microsoft.Mashup.OleDb.1;Data Source=$Workbook$;Location=&quot;サンプル ファイルの変換 (2)&quot;;Extended Properties=&quot;&quot;" command="SELECT * FROM [サンプル ファイルの変換 (2)]"/>
  </connection>
  <connection id="10" xr16:uid="{8998BDAF-2639-4CA4-8D58-32A2E37AEE20}" keepAlive="1" name="クエリ - サンプル ファイルの変換 (3)" description="ブック内の 'サンプル ファイルの変換 (3)' クエリへの接続です。" type="5" refreshedVersion="0" background="1">
    <dbPr connection="Provider=Microsoft.Mashup.OleDb.1;Data Source=$Workbook$;Location=&quot;サンプル ファイルの変換 (3)&quot;;Extended Properties=&quot;&quot;" command="SELECT * FROM [サンプル ファイルの変換 (3)]"/>
  </connection>
  <connection id="11" xr16:uid="{A68C9886-82A6-4DBB-B27C-D1BDB13BCC21}" keepAlive="1" name="クエリ - サンプル ファイルの変換 (4)" description="ブック内の 'サンプル ファイルの変換 (4)' クエリへの接続です。" type="5" refreshedVersion="0" background="1">
    <dbPr connection="Provider=Microsoft.Mashup.OleDb.1;Data Source=$Workbook$;Location=&quot;サンプル ファイルの変換 (4)&quot;;Extended Properties=&quot;&quot;" command="SELECT * FROM [サンプル ファイルの変換 (4)]"/>
  </connection>
  <connection id="12" xr16:uid="{13AB9EE1-7523-4D08-BB64-B1259AC9B667}" keepAlive="1" name="クエリ - サンプル ファイルの変換 (5)" description="ブック内の 'サンプル ファイルの変換 (5)' クエリへの接続です。" type="5" refreshedVersion="0" background="1">
    <dbPr connection="Provider=Microsoft.Mashup.OleDb.1;Data Source=$Workbook$;Location=&quot;サンプル ファイルの変換 (5)&quot;;Extended Properties=&quot;&quot;" command="SELECT * FROM [サンプル ファイルの変換 (5)]"/>
  </connection>
  <connection id="13" xr16:uid="{480A3A83-4EA3-4A77-9090-2CA9B9CFDDAC}" keepAlive="1" name="クエリ - サンプル ファイルの変換 (6)" description="ブック内の 'サンプル ファイルの変換 (6)' クエリへの接続です。" type="5" refreshedVersion="0" background="1">
    <dbPr connection="Provider=Microsoft.Mashup.OleDb.1;Data Source=$Workbook$;Location=&quot;サンプル ファイルの変換 (6)&quot;;Extended Properties=&quot;&quot;" command="SELECT * FROM [サンプル ファイルの変換 (6)]"/>
  </connection>
  <connection id="14" xr16:uid="{BEF0634F-4A5F-4FC5-9E1B-8B3A284DB485}" keepAlive="1" name="クエリ - サンプル ファイルの変換 (7)" description="ブック内の 'サンプル ファイルの変換 (7)' クエリへの接続です。" type="5" refreshedVersion="0" background="1">
    <dbPr connection="Provider=Microsoft.Mashup.OleDb.1;Data Source=$Workbook$;Location=&quot;サンプル ファイルの変換 (7)&quot;;Extended Properties=&quot;&quot;" command="SELECT * FROM [サンプル ファイルの変換 (7)]"/>
  </connection>
  <connection id="15" xr16:uid="{177C9FC2-70F1-4629-B0D4-4B03EAE25DDD}" keepAlive="1" name="クエリ - パラメーター1" description="ブック内の 'パラメーター1' クエリへの接続です。" type="5" refreshedVersion="0" background="1">
    <dbPr connection="Provider=Microsoft.Mashup.OleDb.1;Data Source=$Workbook$;Location=パラメーター1;Extended Properties=&quot;&quot;" command="SELECT * FROM [パラメーター1]"/>
  </connection>
  <connection id="16" xr16:uid="{CDD732E8-568F-4767-A93C-2EF7626FBED4}" keepAlive="1" name="クエリ - パラメーター2" description="ブック内の 'パラメーター2' クエリへの接続です。" type="5" refreshedVersion="0" background="1">
    <dbPr connection="Provider=Microsoft.Mashup.OleDb.1;Data Source=$Workbook$;Location=パラメーター2;Extended Properties=&quot;&quot;" command="SELECT * FROM [パラメーター2]"/>
  </connection>
  <connection id="17" xr16:uid="{B6775268-1E1E-4D97-9442-C0668466E58E}" keepAlive="1" name="クエリ - パラメーター3" description="ブック内の 'パラメーター3' クエリへの接続です。" type="5" refreshedVersion="0" background="1">
    <dbPr connection="Provider=Microsoft.Mashup.OleDb.1;Data Source=$Workbook$;Location=パラメーター3;Extended Properties=&quot;&quot;" command="SELECT * FROM [パラメーター3]"/>
  </connection>
  <connection id="18" xr16:uid="{BCAFEB83-57CE-453D-935A-CBD9A5A74C56}" keepAlive="1" name="クエリ - パラメーター4" description="ブック内の 'パラメーター4' クエリへの接続です。" type="5" refreshedVersion="0" background="1">
    <dbPr connection="Provider=Microsoft.Mashup.OleDb.1;Data Source=$Workbook$;Location=パラメーター4;Extended Properties=&quot;&quot;" command="SELECT * FROM [パラメーター4]"/>
  </connection>
  <connection id="19" xr16:uid="{1884FE6E-4CE6-40BD-AC28-5306DDD74730}" keepAlive="1" name="クエリ - パラメーター5" description="ブック内の 'パラメーター5' クエリへの接続です。" type="5" refreshedVersion="0" background="1">
    <dbPr connection="Provider=Microsoft.Mashup.OleDb.1;Data Source=$Workbook$;Location=パラメーター5;Extended Properties=&quot;&quot;" command="SELECT * FROM [パラメーター5]"/>
  </connection>
  <connection id="20" xr16:uid="{CE08EE37-A42B-458C-BEFB-0317AD442840}" keepAlive="1" name="クエリ - パラメーター6" description="ブック内の 'パラメーター6' クエリへの接続です。" type="5" refreshedVersion="0" background="1">
    <dbPr connection="Provider=Microsoft.Mashup.OleDb.1;Data Source=$Workbook$;Location=パラメーター6;Extended Properties=&quot;&quot;" command="SELECT * FROM [パラメーター6]"/>
  </connection>
  <connection id="21" xr16:uid="{43CB3C28-E8DE-4B47-BA71-D4F8E704583C}" keepAlive="1" name="クエリ - パラメーター7" description="ブック内の 'パラメーター7' クエリへの接続です。" type="5" refreshedVersion="0" background="1">
    <dbPr connection="Provider=Microsoft.Mashup.OleDb.1;Data Source=$Workbook$;Location=パラメーター7;Extended Properties=&quot;&quot;" command="SELECT * FROM [パラメーター7]"/>
  </connection>
  <connection id="22" xr16:uid="{298B41ED-2B1A-466B-980A-6387AD3A9513}" keepAlive="1" name="クエリ - ファイルの変換" description="ブック内の 'ファイルの変換' クエリへの接続です。" type="5" refreshedVersion="0" background="1">
    <dbPr connection="Provider=Microsoft.Mashup.OleDb.1;Data Source=$Workbook$;Location=ファイルの変換;Extended Properties=&quot;&quot;" command="SELECT * FROM [ファイルの変換]"/>
  </connection>
  <connection id="23" xr16:uid="{E53E6DCA-D53B-4A80-9051-2EF5D5FA0B29}" keepAlive="1" name="クエリ - ファイルの変換 (2)" description="ブック内の 'ファイルの変換 (2)' クエリへの接続です。" type="5" refreshedVersion="0" background="1">
    <dbPr connection="Provider=Microsoft.Mashup.OleDb.1;Data Source=$Workbook$;Location=&quot;ファイルの変換 (2)&quot;;Extended Properties=&quot;&quot;" command="SELECT * FROM [ファイルの変換 (2)]"/>
  </connection>
  <connection id="24" xr16:uid="{DE131748-47F6-4450-8EFA-4E66F71BCFC6}" keepAlive="1" name="クエリ - ファイルの変換 (3)" description="ブック内の 'ファイルの変換 (3)' クエリへの接続です。" type="5" refreshedVersion="0" background="1">
    <dbPr connection="Provider=Microsoft.Mashup.OleDb.1;Data Source=$Workbook$;Location=&quot;ファイルの変換 (3)&quot;;Extended Properties=&quot;&quot;" command="SELECT * FROM [ファイルの変換 (3)]"/>
  </connection>
  <connection id="25" xr16:uid="{4B517CF7-B2C9-4E1F-A8F1-45392D26DD51}" keepAlive="1" name="クエリ - ファイルの変換 (4)" description="ブック内の 'ファイルの変換 (4)' クエリへの接続です。" type="5" refreshedVersion="0" background="1">
    <dbPr connection="Provider=Microsoft.Mashup.OleDb.1;Data Source=$Workbook$;Location=&quot;ファイルの変換 (4)&quot;;Extended Properties=&quot;&quot;" command="SELECT * FROM [ファイルの変換 (4)]"/>
  </connection>
  <connection id="26" xr16:uid="{AD640567-736A-43CC-B039-8496939D9F45}" keepAlive="1" name="クエリ - ファイルの変換 (5)" description="ブック内の 'ファイルの変換 (5)' クエリへの接続です。" type="5" refreshedVersion="0" background="1">
    <dbPr connection="Provider=Microsoft.Mashup.OleDb.1;Data Source=$Workbook$;Location=&quot;ファイルの変換 (5)&quot;;Extended Properties=&quot;&quot;" command="SELECT * FROM [ファイルの変換 (5)]"/>
  </connection>
  <connection id="27" xr16:uid="{9A4E2600-60CD-434A-B438-14DE439F802B}" keepAlive="1" name="クエリ - ファイルの変換 (6)" description="ブック内の 'ファイルの変換 (6)' クエリへの接続です。" type="5" refreshedVersion="0" background="1">
    <dbPr connection="Provider=Microsoft.Mashup.OleDb.1;Data Source=$Workbook$;Location=&quot;ファイルの変換 (6)&quot;;Extended Properties=&quot;&quot;" command="SELECT * FROM [ファイルの変換 (6)]"/>
  </connection>
  <connection id="28" xr16:uid="{B12B1838-06FF-4D7B-9AD2-5FCF9393B39C}" keepAlive="1" name="クエリ - ファイルの変換 (7)" description="ブック内の 'ファイルの変換 (7)' クエリへの接続です。" type="5" refreshedVersion="0" background="1">
    <dbPr connection="Provider=Microsoft.Mashup.OleDb.1;Data Source=$Workbook$;Location=&quot;ファイルの変換 (7)&quot;;Extended Properties=&quot;&quot;" command="SELECT * FROM [ファイルの変換 (7)]"/>
  </connection>
  <connection id="29" xr16:uid="{BAE3E3B6-9B3C-4E77-B5B0-D63402829730}" keepAlive="1" name="クエリ - 渕岡先生の論文用" description="ブック内の '渕岡先生の論文用' クエリへの接続です。" type="5" refreshedVersion="8" background="1" saveData="1">
    <dbPr connection="Provider=Microsoft.Mashup.OleDb.1;Data Source=$Workbook$;Location=渕岡先生の論文用;Extended Properties=&quot;&quot;" command="SELECT * FROM [渕岡先生の論文用]"/>
  </connection>
  <connection id="30" xr16:uid="{A77EEA8A-433D-4CF1-A29C-3FD502F9A8E9}" keepAlive="1" name="クエリ - 渕岡先生の論文用 (2)" description="ブック内の '渕岡先生の論文用 (2)' クエリへの接続です。" type="5" refreshedVersion="0" background="1">
    <dbPr connection="Provider=Microsoft.Mashup.OleDb.1;Data Source=$Workbook$;Location=&quot;渕岡先生の論文用 (2)&quot;;Extended Properties=&quot;&quot;" command="SELECT * FROM [渕岡先生の論文用 (2)]"/>
  </connection>
  <connection id="31" xr16:uid="{9BFF8566-0331-4008-A9C6-C567C66F0B98}" keepAlive="1" name="クエリ - 渕岡先生の論文用 (3)" description="ブック内の '渕岡先生の論文用 (3)' クエリへの接続です。" type="5" refreshedVersion="8" background="1" saveData="1">
    <dbPr connection="Provider=Microsoft.Mashup.OleDb.1;Data Source=$Workbook$;Location=&quot;渕岡先生の論文用 (3)&quot;;Extended Properties=&quot;&quot;" command="SELECT * FROM [渕岡先生の論文用 (3)]"/>
  </connection>
  <connection id="32" xr16:uid="{9E780407-358A-46DE-B8E7-B2A83974B621}" keepAlive="1" name="クエリ - 渕岡先生の論文用 (4)" description="ブック内の '渕岡先生の論文用 (4)' クエリへの接続です。" type="5" refreshedVersion="8" background="1" saveData="1">
    <dbPr connection="Provider=Microsoft.Mashup.OleDb.1;Data Source=$Workbook$;Location=&quot;渕岡先生の論文用 (4)&quot;;Extended Properties=&quot;&quot;" command="SELECT * FROM [渕岡先生の論文用 (4)]"/>
  </connection>
  <connection id="33" xr16:uid="{F5B5A05D-2256-4C7D-B8DE-9BB57307CC90}" keepAlive="1" name="クエリ - 渕岡先生の論文用 (5)" description="ブック内の '渕岡先生の論文用 (5)' クエリへの接続です。" type="5" refreshedVersion="8" background="1" saveData="1">
    <dbPr connection="Provider=Microsoft.Mashup.OleDb.1;Data Source=$Workbook$;Location=&quot;渕岡先生の論文用 (5)&quot;;Extended Properties=&quot;&quot;" command="SELECT * FROM [渕岡先生の論文用 (5)]"/>
  </connection>
  <connection id="34" xr16:uid="{A70E0391-94D6-4D6B-B9D9-3924D4AF5655}" keepAlive="1" name="クエリ - 渕岡先生の論文用 (6)" description="ブック内の '渕岡先生の論文用 (6)' クエリへの接続です。" type="5" refreshedVersion="8" background="1" saveData="1">
    <dbPr connection="Provider=Microsoft.Mashup.OleDb.1;Data Source=$Workbook$;Location=&quot;渕岡先生の論文用 (6)&quot;;Extended Properties=&quot;&quot;" command="SELECT * FROM [渕岡先生の論文用 (6)]"/>
  </connection>
  <connection id="35" xr16:uid="{7ECD6452-9DEE-4C59-B1E3-118DAD2175F7}" keepAlive="1" name="クエリ - 渕岡先生の論文用 (7)" description="ブック内の '渕岡先生の論文用 (7)' クエリへの接続です。" type="5" refreshedVersion="8" background="1" saveData="1">
    <dbPr connection="Provider=Microsoft.Mashup.OleDb.1;Data Source=$Workbook$;Location=&quot;渕岡先生の論文用 (7)&quot;;Extended Properties=&quot;&quot;" command="SELECT * FROM [渕岡先生の論文用 (7)]"/>
  </connection>
</connections>
</file>

<file path=xl/sharedStrings.xml><?xml version="1.0" encoding="utf-8"?>
<sst xmlns="http://schemas.openxmlformats.org/spreadsheetml/2006/main" count="80" uniqueCount="64">
  <si>
    <t>Knee 01</t>
  </si>
  <si>
    <t>Knee 02</t>
  </si>
  <si>
    <t>Knee 03</t>
  </si>
  <si>
    <t>Knee 04</t>
  </si>
  <si>
    <t>Knee 05</t>
  </si>
  <si>
    <t>Knee 06</t>
  </si>
  <si>
    <t>Knee 07</t>
  </si>
  <si>
    <t>Knee 08</t>
  </si>
  <si>
    <t>Knee 09</t>
  </si>
  <si>
    <t>Knee 10</t>
  </si>
  <si>
    <t>Knee 11</t>
  </si>
  <si>
    <t>Knee 12</t>
  </si>
  <si>
    <t>Knee 13</t>
  </si>
  <si>
    <t>FTA</t>
    <phoneticPr fontId="1"/>
  </si>
  <si>
    <t>%MA</t>
    <phoneticPr fontId="1"/>
  </si>
  <si>
    <t>CD-index</t>
    <phoneticPr fontId="1"/>
  </si>
  <si>
    <t>LPS(%)</t>
    <phoneticPr fontId="1"/>
  </si>
  <si>
    <t>MPTA</t>
    <phoneticPr fontId="1"/>
  </si>
  <si>
    <t>PTS</t>
    <phoneticPr fontId="1"/>
  </si>
  <si>
    <t>correction angle</t>
    <phoneticPr fontId="1"/>
  </si>
  <si>
    <t>Trochanter thickness</t>
    <phoneticPr fontId="1"/>
  </si>
  <si>
    <t>bFTA</t>
    <phoneticPr fontId="1"/>
  </si>
  <si>
    <t>aFTA</t>
    <phoneticPr fontId="1"/>
  </si>
  <si>
    <t>bMA</t>
    <phoneticPr fontId="1"/>
  </si>
  <si>
    <t>aMA</t>
    <phoneticPr fontId="1"/>
  </si>
  <si>
    <t>bCD</t>
    <phoneticPr fontId="1"/>
  </si>
  <si>
    <t>aCD</t>
    <phoneticPr fontId="1"/>
  </si>
  <si>
    <t>bLPS</t>
    <phoneticPr fontId="1"/>
  </si>
  <si>
    <t>aLPS</t>
    <phoneticPr fontId="1"/>
  </si>
  <si>
    <t>bTA</t>
    <phoneticPr fontId="1"/>
  </si>
  <si>
    <t>aTA</t>
    <phoneticPr fontId="1"/>
  </si>
  <si>
    <t>bMPTA</t>
    <phoneticPr fontId="1"/>
  </si>
  <si>
    <t>aMPTA</t>
    <phoneticPr fontId="1"/>
  </si>
  <si>
    <t>bPTS</t>
    <phoneticPr fontId="1"/>
  </si>
  <si>
    <t>aPTS</t>
    <phoneticPr fontId="1"/>
  </si>
  <si>
    <t>bTrthick</t>
    <phoneticPr fontId="1"/>
  </si>
  <si>
    <t>aTrthick</t>
    <phoneticPr fontId="1"/>
  </si>
  <si>
    <t>bPthick</t>
    <phoneticPr fontId="1"/>
  </si>
  <si>
    <t>aPthick</t>
    <phoneticPr fontId="1"/>
  </si>
  <si>
    <t>knee1</t>
    <phoneticPr fontId="1"/>
  </si>
  <si>
    <t>knee2</t>
    <phoneticPr fontId="1"/>
  </si>
  <si>
    <t>knee3</t>
  </si>
  <si>
    <t>knee4</t>
  </si>
  <si>
    <t>knee5</t>
  </si>
  <si>
    <t>knee6</t>
  </si>
  <si>
    <t>knee7</t>
  </si>
  <si>
    <t>knee8</t>
  </si>
  <si>
    <t>knee9</t>
  </si>
  <si>
    <t>knee10</t>
  </si>
  <si>
    <t>knee11</t>
  </si>
  <si>
    <t>knee12</t>
  </si>
  <si>
    <t>knee13</t>
  </si>
  <si>
    <t>Change</t>
  </si>
  <si>
    <t>Trochlear cartilage thickness (mm)</t>
  </si>
  <si>
    <t>Before</t>
  </si>
  <si>
    <t>After</t>
  </si>
  <si>
    <t>Patellar cartilage thickness (mm)</t>
    <phoneticPr fontId="1"/>
  </si>
  <si>
    <t>ΔMPTA</t>
    <phoneticPr fontId="1"/>
  </si>
  <si>
    <t>ΔPTS</t>
    <phoneticPr fontId="1"/>
  </si>
  <si>
    <t>ΔTrthick</t>
    <phoneticPr fontId="1"/>
  </si>
  <si>
    <t>ΔPthick</t>
    <phoneticPr fontId="1"/>
  </si>
  <si>
    <t>Tilting angle(°)</t>
    <phoneticPr fontId="1"/>
  </si>
  <si>
    <t>Correction angle</t>
    <phoneticPr fontId="1"/>
  </si>
  <si>
    <t>Patella thicknes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8" formatCode="0.0_);[Red]\(0.0\)"/>
    <numFmt numFmtId="179" formatCode="0.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2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179" fontId="2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0E39B-61F0-48F5-A5BB-E1BE54930B87}">
  <dimension ref="A1:I15"/>
  <sheetViews>
    <sheetView workbookViewId="0">
      <selection activeCell="O16" sqref="O16"/>
    </sheetView>
  </sheetViews>
  <sheetFormatPr defaultRowHeight="15" x14ac:dyDescent="0.4"/>
  <cols>
    <col min="1" max="16384" width="9" style="1"/>
  </cols>
  <sheetData>
    <row r="1" spans="1:9" x14ac:dyDescent="0.4">
      <c r="A1" s="1" t="s">
        <v>53</v>
      </c>
      <c r="F1" s="1" t="s">
        <v>56</v>
      </c>
    </row>
    <row r="2" spans="1:9" x14ac:dyDescent="0.4">
      <c r="B2" s="1" t="s">
        <v>54</v>
      </c>
      <c r="C2" s="1" t="s">
        <v>55</v>
      </c>
      <c r="D2" s="1" t="s">
        <v>52</v>
      </c>
      <c r="G2" s="1" t="s">
        <v>54</v>
      </c>
      <c r="H2" s="1" t="s">
        <v>55</v>
      </c>
      <c r="I2" s="1" t="s">
        <v>52</v>
      </c>
    </row>
    <row r="3" spans="1:9" x14ac:dyDescent="0.4">
      <c r="A3" s="1" t="s">
        <v>0</v>
      </c>
      <c r="B3" s="1">
        <v>1.99</v>
      </c>
      <c r="C3" s="1">
        <v>1.46</v>
      </c>
      <c r="D3" s="1">
        <v>-0.53</v>
      </c>
      <c r="F3" s="1" t="s">
        <v>6</v>
      </c>
      <c r="G3" s="1">
        <v>3.47</v>
      </c>
      <c r="H3" s="1">
        <v>3.16</v>
      </c>
      <c r="I3" s="1">
        <v>-0.31000000000000005</v>
      </c>
    </row>
    <row r="4" spans="1:9" x14ac:dyDescent="0.4">
      <c r="A4" s="1" t="s">
        <v>1</v>
      </c>
      <c r="B4" s="1">
        <v>2.62</v>
      </c>
      <c r="C4" s="1">
        <v>2.2999999999999998</v>
      </c>
      <c r="D4" s="1">
        <v>-0.32000000000000028</v>
      </c>
      <c r="F4" s="1" t="s">
        <v>11</v>
      </c>
      <c r="G4" s="1">
        <v>2.64</v>
      </c>
      <c r="H4" s="1">
        <v>2.4700000000000002</v>
      </c>
      <c r="I4" s="1">
        <v>-0.16999999999999993</v>
      </c>
    </row>
    <row r="5" spans="1:9" x14ac:dyDescent="0.4">
      <c r="A5" s="1" t="s">
        <v>2</v>
      </c>
      <c r="B5" s="1">
        <v>2.34</v>
      </c>
      <c r="C5" s="1">
        <v>2.0499999999999998</v>
      </c>
      <c r="D5" s="1">
        <v>-0.29000000000000004</v>
      </c>
      <c r="F5" s="1" t="s">
        <v>3</v>
      </c>
      <c r="G5" s="1">
        <v>1.9</v>
      </c>
      <c r="H5" s="1">
        <v>1.76</v>
      </c>
      <c r="I5" s="1">
        <v>-0.1399999999999999</v>
      </c>
    </row>
    <row r="6" spans="1:9" x14ac:dyDescent="0.4">
      <c r="A6" s="1" t="s">
        <v>3</v>
      </c>
      <c r="B6" s="1">
        <v>2.0099999999999998</v>
      </c>
      <c r="C6" s="1">
        <v>1.76</v>
      </c>
      <c r="D6" s="1">
        <v>-0.24999999999999978</v>
      </c>
      <c r="F6" s="1" t="s">
        <v>9</v>
      </c>
      <c r="G6" s="1">
        <v>2.0299999999999998</v>
      </c>
      <c r="H6" s="1">
        <v>1.89</v>
      </c>
      <c r="I6" s="1">
        <v>-0.1399999999999999</v>
      </c>
    </row>
    <row r="7" spans="1:9" x14ac:dyDescent="0.4">
      <c r="A7" s="1" t="s">
        <v>4</v>
      </c>
      <c r="B7" s="1">
        <v>3.05</v>
      </c>
      <c r="C7" s="1">
        <v>2.84</v>
      </c>
      <c r="D7" s="1">
        <v>-0.20999999999999996</v>
      </c>
      <c r="F7" s="1" t="s">
        <v>4</v>
      </c>
      <c r="G7" s="1">
        <v>2.98</v>
      </c>
      <c r="H7" s="1">
        <v>2.85</v>
      </c>
      <c r="I7" s="1">
        <v>-0.12999999999999989</v>
      </c>
    </row>
    <row r="8" spans="1:9" x14ac:dyDescent="0.4">
      <c r="A8" s="1" t="s">
        <v>5</v>
      </c>
      <c r="B8" s="1">
        <v>2.72</v>
      </c>
      <c r="C8" s="1">
        <v>2.57</v>
      </c>
      <c r="D8" s="1">
        <v>-0.15000000000000036</v>
      </c>
      <c r="F8" s="1" t="s">
        <v>12</v>
      </c>
      <c r="G8" s="1">
        <v>3.21</v>
      </c>
      <c r="H8" s="1">
        <v>3.1</v>
      </c>
      <c r="I8" s="1">
        <v>-0.10999999999999988</v>
      </c>
    </row>
    <row r="9" spans="1:9" x14ac:dyDescent="0.4">
      <c r="A9" s="1" t="s">
        <v>6</v>
      </c>
      <c r="B9" s="1">
        <v>2.8</v>
      </c>
      <c r="C9" s="1">
        <v>2.67</v>
      </c>
      <c r="D9" s="1">
        <v>-0.12999999999999989</v>
      </c>
      <c r="F9" s="1" t="s">
        <v>0</v>
      </c>
      <c r="G9" s="1">
        <v>2.2200000000000002</v>
      </c>
      <c r="H9" s="1">
        <v>2.12</v>
      </c>
      <c r="I9" s="1">
        <v>-0.10000000000000009</v>
      </c>
    </row>
    <row r="10" spans="1:9" x14ac:dyDescent="0.4">
      <c r="A10" s="1" t="s">
        <v>7</v>
      </c>
      <c r="B10" s="1">
        <v>1.99</v>
      </c>
      <c r="C10" s="1">
        <v>1.95</v>
      </c>
      <c r="D10" s="1">
        <v>-4.0000000000000036E-2</v>
      </c>
      <c r="F10" s="1" t="s">
        <v>2</v>
      </c>
      <c r="G10" s="1">
        <v>2.61</v>
      </c>
      <c r="H10" s="1">
        <v>2.58</v>
      </c>
      <c r="I10" s="1">
        <v>-2.9999999999999805E-2</v>
      </c>
    </row>
    <row r="11" spans="1:9" x14ac:dyDescent="0.4">
      <c r="A11" s="1" t="s">
        <v>8</v>
      </c>
      <c r="B11" s="1">
        <v>2.33</v>
      </c>
      <c r="C11" s="1">
        <v>2.2999999999999998</v>
      </c>
      <c r="D11" s="1">
        <v>-3.0000000000000249E-2</v>
      </c>
      <c r="F11" s="1" t="s">
        <v>10</v>
      </c>
      <c r="G11" s="1">
        <v>3.08</v>
      </c>
      <c r="H11" s="1">
        <v>3.06</v>
      </c>
      <c r="I11" s="1">
        <v>-2.0000000000000018E-2</v>
      </c>
    </row>
    <row r="12" spans="1:9" x14ac:dyDescent="0.4">
      <c r="A12" s="1" t="s">
        <v>9</v>
      </c>
      <c r="B12" s="1">
        <v>1.78</v>
      </c>
      <c r="C12" s="1">
        <v>1.79</v>
      </c>
      <c r="D12" s="1">
        <v>1.0000000000000009E-2</v>
      </c>
      <c r="F12" s="1" t="s">
        <v>5</v>
      </c>
      <c r="G12" s="1">
        <v>3.43</v>
      </c>
      <c r="H12" s="1">
        <v>3.45</v>
      </c>
      <c r="I12" s="1">
        <v>2.0000000000000018E-2</v>
      </c>
    </row>
    <row r="13" spans="1:9" x14ac:dyDescent="0.4">
      <c r="A13" s="1" t="s">
        <v>10</v>
      </c>
      <c r="B13" s="1">
        <v>2.81</v>
      </c>
      <c r="C13" s="1">
        <v>2.83</v>
      </c>
      <c r="D13" s="1">
        <v>2.0000000000000018E-2</v>
      </c>
      <c r="F13" s="1" t="s">
        <v>8</v>
      </c>
      <c r="G13" s="1">
        <v>2.36</v>
      </c>
      <c r="H13" s="1">
        <v>2.4</v>
      </c>
      <c r="I13" s="1">
        <v>4.0000000000000036E-2</v>
      </c>
    </row>
    <row r="14" spans="1:9" x14ac:dyDescent="0.4">
      <c r="A14" s="1" t="s">
        <v>11</v>
      </c>
      <c r="B14" s="1">
        <v>2.25</v>
      </c>
      <c r="C14" s="1">
        <v>2.33</v>
      </c>
      <c r="D14" s="1">
        <v>8.0000000000000071E-2</v>
      </c>
      <c r="F14" s="1" t="s">
        <v>1</v>
      </c>
      <c r="G14" s="1">
        <v>2.96</v>
      </c>
      <c r="H14" s="1">
        <v>3.03</v>
      </c>
      <c r="I14" s="1">
        <v>6.999999999999984E-2</v>
      </c>
    </row>
    <row r="15" spans="1:9" x14ac:dyDescent="0.4">
      <c r="A15" s="1" t="s">
        <v>12</v>
      </c>
      <c r="B15" s="1">
        <v>1.95</v>
      </c>
      <c r="C15" s="1">
        <v>2.1</v>
      </c>
      <c r="D15" s="1">
        <v>0.15000000000000013</v>
      </c>
      <c r="F15" s="1" t="s">
        <v>7</v>
      </c>
      <c r="G15" s="1">
        <v>2.33</v>
      </c>
      <c r="H15" s="1">
        <v>2.44</v>
      </c>
      <c r="I15" s="1">
        <v>0.1099999999999998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BD1AB-D641-4D5C-8F36-D58D7AB4C495}">
  <dimension ref="A2:X16"/>
  <sheetViews>
    <sheetView tabSelected="1" workbookViewId="0">
      <selection activeCell="K25" sqref="K25"/>
    </sheetView>
  </sheetViews>
  <sheetFormatPr defaultRowHeight="15" x14ac:dyDescent="0.4"/>
  <cols>
    <col min="1" max="17" width="9" style="1"/>
    <col min="18" max="18" width="14.875" style="1" customWidth="1"/>
    <col min="19" max="16384" width="9" style="1"/>
  </cols>
  <sheetData>
    <row r="2" spans="1:24" x14ac:dyDescent="0.4">
      <c r="B2" s="3" t="s">
        <v>13</v>
      </c>
      <c r="C2" s="3"/>
      <c r="D2" s="3" t="s">
        <v>14</v>
      </c>
      <c r="E2" s="3"/>
      <c r="F2" s="3" t="s">
        <v>15</v>
      </c>
      <c r="G2" s="3"/>
      <c r="H2" s="3" t="s">
        <v>16</v>
      </c>
      <c r="I2" s="3"/>
      <c r="J2" s="3" t="s">
        <v>61</v>
      </c>
      <c r="K2" s="3"/>
      <c r="L2" s="3" t="s">
        <v>17</v>
      </c>
      <c r="M2" s="3"/>
      <c r="N2" s="3"/>
      <c r="O2" s="3" t="s">
        <v>18</v>
      </c>
      <c r="P2" s="3"/>
      <c r="Q2" s="3"/>
      <c r="R2" s="1" t="s">
        <v>62</v>
      </c>
      <c r="S2" s="3" t="s">
        <v>20</v>
      </c>
      <c r="T2" s="3"/>
      <c r="U2" s="3"/>
      <c r="V2" s="3" t="s">
        <v>63</v>
      </c>
      <c r="W2" s="3"/>
      <c r="X2" s="3"/>
    </row>
    <row r="3" spans="1:24" x14ac:dyDescent="0.4">
      <c r="B3" s="4" t="s">
        <v>21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  <c r="H3" s="4" t="s">
        <v>27</v>
      </c>
      <c r="I3" s="4" t="s">
        <v>28</v>
      </c>
      <c r="J3" s="4" t="s">
        <v>29</v>
      </c>
      <c r="K3" s="4" t="s">
        <v>30</v>
      </c>
      <c r="L3" s="4" t="s">
        <v>31</v>
      </c>
      <c r="M3" s="4" t="s">
        <v>32</v>
      </c>
      <c r="N3" s="4" t="s">
        <v>57</v>
      </c>
      <c r="O3" s="4" t="s">
        <v>33</v>
      </c>
      <c r="P3" s="4" t="s">
        <v>34</v>
      </c>
      <c r="Q3" s="4" t="s">
        <v>58</v>
      </c>
      <c r="R3" s="1" t="s">
        <v>19</v>
      </c>
      <c r="S3" s="4" t="s">
        <v>35</v>
      </c>
      <c r="T3" s="4" t="s">
        <v>36</v>
      </c>
      <c r="U3" s="4" t="s">
        <v>59</v>
      </c>
      <c r="V3" s="4" t="s">
        <v>37</v>
      </c>
      <c r="W3" s="4" t="s">
        <v>38</v>
      </c>
      <c r="X3" s="4" t="s">
        <v>60</v>
      </c>
    </row>
    <row r="4" spans="1:24" x14ac:dyDescent="0.4">
      <c r="A4" s="1" t="s">
        <v>39</v>
      </c>
      <c r="B4" s="4">
        <v>183.6</v>
      </c>
      <c r="C4" s="4">
        <v>171.8</v>
      </c>
      <c r="D4" s="5">
        <v>7.9</v>
      </c>
      <c r="E4" s="5">
        <v>64.900000000000006</v>
      </c>
      <c r="F4" s="4">
        <v>0.9</v>
      </c>
      <c r="G4" s="4">
        <v>0.81</v>
      </c>
      <c r="H4" s="4">
        <v>11.2</v>
      </c>
      <c r="I4" s="4">
        <v>16.100000000000001</v>
      </c>
      <c r="J4" s="4">
        <v>4.5999999999999996</v>
      </c>
      <c r="K4" s="4">
        <v>2.8</v>
      </c>
      <c r="L4" s="5">
        <v>85.3</v>
      </c>
      <c r="M4" s="5">
        <v>95.9</v>
      </c>
      <c r="N4" s="5">
        <f>M4-L4</f>
        <v>10.600000000000009</v>
      </c>
      <c r="O4" s="5">
        <v>5.9</v>
      </c>
      <c r="P4" s="5">
        <v>8.6</v>
      </c>
      <c r="Q4" s="5">
        <f>P4-O4</f>
        <v>2.6999999999999993</v>
      </c>
      <c r="R4" s="5">
        <v>12.5</v>
      </c>
      <c r="S4" s="2">
        <v>1.99</v>
      </c>
      <c r="T4" s="2">
        <v>1.46</v>
      </c>
      <c r="U4" s="1">
        <f t="shared" ref="U4:U16" si="0">T4-S4</f>
        <v>-0.53</v>
      </c>
      <c r="V4" s="2">
        <v>2.2200000000000002</v>
      </c>
      <c r="W4" s="2">
        <v>2.12</v>
      </c>
      <c r="X4" s="6">
        <f t="shared" ref="X4:X16" si="1">W4-V4</f>
        <v>-0.10000000000000009</v>
      </c>
    </row>
    <row r="5" spans="1:24" x14ac:dyDescent="0.4">
      <c r="A5" s="1" t="s">
        <v>40</v>
      </c>
      <c r="B5" s="4">
        <v>181.2</v>
      </c>
      <c r="C5" s="4">
        <v>171.7</v>
      </c>
      <c r="D5" s="5">
        <v>23.4</v>
      </c>
      <c r="E5" s="5">
        <v>62.8</v>
      </c>
      <c r="F5" s="4">
        <v>0.75</v>
      </c>
      <c r="G5" s="4">
        <v>0.63</v>
      </c>
      <c r="H5" s="4">
        <v>9.1999999999999993</v>
      </c>
      <c r="I5" s="4">
        <v>7.4</v>
      </c>
      <c r="J5" s="4">
        <v>7.6</v>
      </c>
      <c r="K5" s="4">
        <v>7.9</v>
      </c>
      <c r="L5" s="5">
        <v>82.4</v>
      </c>
      <c r="M5" s="5">
        <v>89.8</v>
      </c>
      <c r="N5" s="5">
        <f t="shared" ref="N5:N16" si="2">M5-L5</f>
        <v>7.3999999999999915</v>
      </c>
      <c r="O5" s="5">
        <v>6.6</v>
      </c>
      <c r="P5" s="5">
        <v>9.9</v>
      </c>
      <c r="Q5" s="5">
        <f t="shared" ref="Q5:Q16" si="3">P5-O5</f>
        <v>3.3000000000000007</v>
      </c>
      <c r="R5" s="5">
        <v>10</v>
      </c>
      <c r="S5" s="2">
        <v>2.62</v>
      </c>
      <c r="T5" s="2">
        <v>2.2999999999999998</v>
      </c>
      <c r="U5" s="1">
        <f t="shared" si="0"/>
        <v>-0.32000000000000028</v>
      </c>
      <c r="V5" s="2">
        <v>2.96</v>
      </c>
      <c r="W5" s="2">
        <v>3.03</v>
      </c>
      <c r="X5" s="6">
        <f t="shared" si="1"/>
        <v>6.999999999999984E-2</v>
      </c>
    </row>
    <row r="6" spans="1:24" x14ac:dyDescent="0.4">
      <c r="A6" s="1" t="s">
        <v>41</v>
      </c>
      <c r="B6" s="4">
        <v>182.4</v>
      </c>
      <c r="C6" s="4">
        <v>174.6</v>
      </c>
      <c r="D6" s="5">
        <v>7.98</v>
      </c>
      <c r="E6" s="5">
        <v>46.1</v>
      </c>
      <c r="F6" s="4">
        <v>0.77</v>
      </c>
      <c r="G6" s="4">
        <v>0.69</v>
      </c>
      <c r="H6" s="4">
        <v>4.2</v>
      </c>
      <c r="I6" s="4">
        <v>11.1</v>
      </c>
      <c r="J6" s="4">
        <v>6.7</v>
      </c>
      <c r="K6" s="4">
        <v>4.8</v>
      </c>
      <c r="L6" s="5">
        <v>83.2</v>
      </c>
      <c r="M6" s="5">
        <v>90.7</v>
      </c>
      <c r="N6" s="5">
        <f t="shared" si="2"/>
        <v>7.5</v>
      </c>
      <c r="O6" s="5">
        <v>6.8</v>
      </c>
      <c r="P6" s="5">
        <v>8.4</v>
      </c>
      <c r="Q6" s="5">
        <f t="shared" si="3"/>
        <v>1.6000000000000005</v>
      </c>
      <c r="R6" s="5">
        <v>12</v>
      </c>
      <c r="S6" s="2">
        <v>2.34</v>
      </c>
      <c r="T6" s="2">
        <v>2.0499999999999998</v>
      </c>
      <c r="U6" s="1">
        <f t="shared" si="0"/>
        <v>-0.29000000000000004</v>
      </c>
      <c r="V6" s="2">
        <v>2.61</v>
      </c>
      <c r="W6" s="2">
        <v>2.58</v>
      </c>
      <c r="X6" s="6">
        <f t="shared" si="1"/>
        <v>-2.9999999999999805E-2</v>
      </c>
    </row>
    <row r="7" spans="1:24" x14ac:dyDescent="0.4">
      <c r="A7" s="1" t="s">
        <v>42</v>
      </c>
      <c r="B7" s="4">
        <v>182.5</v>
      </c>
      <c r="C7" s="4">
        <v>172.9</v>
      </c>
      <c r="D7" s="5">
        <v>10.6</v>
      </c>
      <c r="E7" s="5">
        <v>49.2</v>
      </c>
      <c r="F7" s="4">
        <v>0.78</v>
      </c>
      <c r="G7" s="4">
        <v>0.72</v>
      </c>
      <c r="H7" s="4">
        <v>11.7</v>
      </c>
      <c r="I7" s="4">
        <v>15.4</v>
      </c>
      <c r="J7" s="4">
        <v>8.9</v>
      </c>
      <c r="K7" s="4">
        <v>5.3</v>
      </c>
      <c r="L7" s="5">
        <v>84.6</v>
      </c>
      <c r="M7" s="5">
        <v>90.5</v>
      </c>
      <c r="N7" s="5">
        <f t="shared" si="2"/>
        <v>5.9000000000000057</v>
      </c>
      <c r="O7" s="5">
        <v>12.6</v>
      </c>
      <c r="P7" s="5">
        <v>8.8000000000000007</v>
      </c>
      <c r="Q7" s="7">
        <f t="shared" si="3"/>
        <v>-3.7999999999999989</v>
      </c>
      <c r="R7" s="5">
        <v>16</v>
      </c>
      <c r="S7" s="2">
        <v>2.0099999999999998</v>
      </c>
      <c r="T7" s="2">
        <v>1.76</v>
      </c>
      <c r="U7" s="1">
        <f t="shared" si="0"/>
        <v>-0.24999999999999978</v>
      </c>
      <c r="V7" s="2">
        <v>1.9</v>
      </c>
      <c r="W7" s="2">
        <v>1.76</v>
      </c>
      <c r="X7" s="6">
        <f t="shared" si="1"/>
        <v>-0.1399999999999999</v>
      </c>
    </row>
    <row r="8" spans="1:24" x14ac:dyDescent="0.4">
      <c r="A8" s="1" t="s">
        <v>43</v>
      </c>
      <c r="B8" s="4">
        <v>184.9</v>
      </c>
      <c r="C8" s="4">
        <v>173.4</v>
      </c>
      <c r="D8" s="5">
        <v>7</v>
      </c>
      <c r="E8" s="5">
        <v>54.2</v>
      </c>
      <c r="F8" s="4">
        <v>0.82</v>
      </c>
      <c r="G8" s="4">
        <v>0.68</v>
      </c>
      <c r="H8" s="4">
        <v>3.4</v>
      </c>
      <c r="I8" s="4">
        <v>4.2</v>
      </c>
      <c r="J8" s="4">
        <v>9.6999999999999993</v>
      </c>
      <c r="K8" s="4">
        <v>7.5</v>
      </c>
      <c r="L8" s="5">
        <v>82.5</v>
      </c>
      <c r="M8" s="5">
        <v>93</v>
      </c>
      <c r="N8" s="5">
        <f t="shared" si="2"/>
        <v>10.5</v>
      </c>
      <c r="O8" s="5">
        <v>4.7</v>
      </c>
      <c r="P8" s="5">
        <v>7.5</v>
      </c>
      <c r="Q8" s="5">
        <f t="shared" si="3"/>
        <v>2.8</v>
      </c>
      <c r="R8" s="5">
        <v>15</v>
      </c>
      <c r="S8" s="2">
        <v>3.05</v>
      </c>
      <c r="T8" s="2">
        <v>2.84</v>
      </c>
      <c r="U8" s="1">
        <f t="shared" si="0"/>
        <v>-0.20999999999999996</v>
      </c>
      <c r="V8" s="2">
        <v>2.98</v>
      </c>
      <c r="W8" s="2">
        <v>2.85</v>
      </c>
      <c r="X8" s="6">
        <f t="shared" si="1"/>
        <v>-0.12999999999999989</v>
      </c>
    </row>
    <row r="9" spans="1:24" x14ac:dyDescent="0.4">
      <c r="A9" s="1" t="s">
        <v>44</v>
      </c>
      <c r="B9" s="4">
        <v>181.4</v>
      </c>
      <c r="C9" s="4">
        <v>172.4</v>
      </c>
      <c r="D9" s="5">
        <v>24</v>
      </c>
      <c r="E9" s="5">
        <v>62.9</v>
      </c>
      <c r="F9" s="4">
        <v>0.94</v>
      </c>
      <c r="G9" s="4">
        <v>0.81</v>
      </c>
      <c r="H9" s="4">
        <v>7.5</v>
      </c>
      <c r="I9" s="4">
        <v>9.3000000000000007</v>
      </c>
      <c r="J9" s="4">
        <v>12.8</v>
      </c>
      <c r="K9" s="4">
        <v>4.9000000000000004</v>
      </c>
      <c r="L9" s="5">
        <v>83.8</v>
      </c>
      <c r="M9" s="5">
        <v>94.3</v>
      </c>
      <c r="N9" s="5">
        <f t="shared" si="2"/>
        <v>10.5</v>
      </c>
      <c r="O9" s="5">
        <v>6.3</v>
      </c>
      <c r="P9" s="5">
        <v>7.6</v>
      </c>
      <c r="Q9" s="5">
        <f t="shared" si="3"/>
        <v>1.2999999999999998</v>
      </c>
      <c r="R9" s="5">
        <v>10</v>
      </c>
      <c r="S9" s="2">
        <v>2.72</v>
      </c>
      <c r="T9" s="2">
        <v>2.57</v>
      </c>
      <c r="U9" s="1">
        <f t="shared" si="0"/>
        <v>-0.15000000000000036</v>
      </c>
      <c r="V9" s="2">
        <v>3.43</v>
      </c>
      <c r="W9" s="2">
        <v>3.45</v>
      </c>
      <c r="X9" s="6">
        <f t="shared" si="1"/>
        <v>2.0000000000000018E-2</v>
      </c>
    </row>
    <row r="10" spans="1:24" x14ac:dyDescent="0.4">
      <c r="A10" s="1" t="s">
        <v>45</v>
      </c>
      <c r="B10" s="4">
        <v>182.1</v>
      </c>
      <c r="C10" s="4">
        <v>173</v>
      </c>
      <c r="D10" s="5">
        <v>22.3</v>
      </c>
      <c r="E10" s="5">
        <v>57.2</v>
      </c>
      <c r="F10" s="4">
        <v>0.91</v>
      </c>
      <c r="G10" s="4">
        <v>0.78</v>
      </c>
      <c r="H10" s="4">
        <v>7.2</v>
      </c>
      <c r="I10" s="4">
        <v>8.9</v>
      </c>
      <c r="J10" s="4">
        <v>10.3</v>
      </c>
      <c r="K10" s="4">
        <v>5.4</v>
      </c>
      <c r="L10" s="5">
        <v>84.9</v>
      </c>
      <c r="M10" s="5">
        <v>92.1</v>
      </c>
      <c r="N10" s="5">
        <f t="shared" si="2"/>
        <v>7.1999999999999886</v>
      </c>
      <c r="O10" s="5">
        <v>6.6</v>
      </c>
      <c r="P10" s="5">
        <v>10</v>
      </c>
      <c r="Q10" s="5">
        <f t="shared" si="3"/>
        <v>3.4000000000000004</v>
      </c>
      <c r="R10" s="5">
        <v>8</v>
      </c>
      <c r="S10" s="2">
        <v>2.8</v>
      </c>
      <c r="T10" s="2">
        <v>2.67</v>
      </c>
      <c r="U10" s="1">
        <f t="shared" si="0"/>
        <v>-0.12999999999999989</v>
      </c>
      <c r="V10" s="2">
        <v>3.47</v>
      </c>
      <c r="W10" s="2">
        <v>3.16</v>
      </c>
      <c r="X10" s="6">
        <f t="shared" si="1"/>
        <v>-0.31000000000000005</v>
      </c>
    </row>
    <row r="11" spans="1:24" x14ac:dyDescent="0.4">
      <c r="A11" s="1" t="s">
        <v>46</v>
      </c>
      <c r="B11" s="4">
        <v>177.9</v>
      </c>
      <c r="C11" s="4">
        <v>174.4</v>
      </c>
      <c r="D11" s="5">
        <v>34.200000000000003</v>
      </c>
      <c r="E11" s="5">
        <v>44.6</v>
      </c>
      <c r="F11" s="4">
        <v>1.02</v>
      </c>
      <c r="G11" s="4">
        <v>0.98</v>
      </c>
      <c r="H11" s="4">
        <v>10.8</v>
      </c>
      <c r="I11" s="4">
        <v>7.4</v>
      </c>
      <c r="J11" s="4">
        <v>8.9</v>
      </c>
      <c r="K11" s="4">
        <v>7.1</v>
      </c>
      <c r="L11" s="5">
        <v>84</v>
      </c>
      <c r="M11" s="5">
        <v>89</v>
      </c>
      <c r="N11" s="5">
        <f t="shared" si="2"/>
        <v>5</v>
      </c>
      <c r="O11" s="5">
        <v>4.5999999999999996</v>
      </c>
      <c r="P11" s="5">
        <v>2.9</v>
      </c>
      <c r="Q11" s="7">
        <f t="shared" si="3"/>
        <v>-1.6999999999999997</v>
      </c>
      <c r="R11" s="5">
        <v>6</v>
      </c>
      <c r="S11" s="2">
        <v>1.99</v>
      </c>
      <c r="T11" s="2">
        <v>1.95</v>
      </c>
      <c r="U11" s="1">
        <f t="shared" si="0"/>
        <v>-4.0000000000000036E-2</v>
      </c>
      <c r="V11" s="2">
        <v>2.33</v>
      </c>
      <c r="W11" s="2">
        <v>2.44</v>
      </c>
      <c r="X11" s="6">
        <f t="shared" si="1"/>
        <v>0.10999999999999988</v>
      </c>
    </row>
    <row r="12" spans="1:24" x14ac:dyDescent="0.4">
      <c r="A12" s="1" t="s">
        <v>47</v>
      </c>
      <c r="B12" s="4">
        <v>177.2</v>
      </c>
      <c r="C12" s="4">
        <v>170.1</v>
      </c>
      <c r="D12" s="5">
        <v>39.799999999999997</v>
      </c>
      <c r="E12" s="5">
        <v>69.400000000000006</v>
      </c>
      <c r="F12" s="4">
        <v>0.75</v>
      </c>
      <c r="G12" s="4">
        <v>0.69</v>
      </c>
      <c r="H12" s="4">
        <v>10.4</v>
      </c>
      <c r="I12" s="4">
        <v>13.2</v>
      </c>
      <c r="J12" s="4">
        <v>9.6999999999999993</v>
      </c>
      <c r="K12" s="4">
        <v>5.0999999999999996</v>
      </c>
      <c r="L12" s="5">
        <v>86.7</v>
      </c>
      <c r="M12" s="5">
        <v>93.7</v>
      </c>
      <c r="N12" s="5">
        <f t="shared" si="2"/>
        <v>7</v>
      </c>
      <c r="O12" s="5">
        <v>8.3000000000000007</v>
      </c>
      <c r="P12" s="5">
        <v>8.6</v>
      </c>
      <c r="Q12" s="5">
        <f t="shared" si="3"/>
        <v>0.29999999999999893</v>
      </c>
      <c r="R12" s="5">
        <v>9</v>
      </c>
      <c r="S12" s="2">
        <v>2.33</v>
      </c>
      <c r="T12" s="2">
        <v>2.2999999999999998</v>
      </c>
      <c r="U12" s="1">
        <f t="shared" si="0"/>
        <v>-3.0000000000000249E-2</v>
      </c>
      <c r="V12" s="2">
        <v>2.36</v>
      </c>
      <c r="W12" s="2">
        <v>2.4</v>
      </c>
      <c r="X12" s="6">
        <f t="shared" si="1"/>
        <v>4.0000000000000036E-2</v>
      </c>
    </row>
    <row r="13" spans="1:24" x14ac:dyDescent="0.4">
      <c r="A13" s="1" t="s">
        <v>48</v>
      </c>
      <c r="B13" s="4">
        <v>181.6</v>
      </c>
      <c r="C13" s="4">
        <v>171.2</v>
      </c>
      <c r="D13" s="5">
        <v>21.7</v>
      </c>
      <c r="E13" s="5">
        <v>61.7</v>
      </c>
      <c r="F13" s="4">
        <v>0.84</v>
      </c>
      <c r="G13" s="4">
        <v>0.75</v>
      </c>
      <c r="H13" s="4">
        <v>5.9</v>
      </c>
      <c r="I13" s="4">
        <v>10.3</v>
      </c>
      <c r="J13" s="4">
        <v>6.3</v>
      </c>
      <c r="K13" s="4">
        <v>5.0999999999999996</v>
      </c>
      <c r="L13" s="5">
        <v>84.6</v>
      </c>
      <c r="M13" s="5">
        <v>94.5</v>
      </c>
      <c r="N13" s="5">
        <f t="shared" si="2"/>
        <v>9.9000000000000057</v>
      </c>
      <c r="O13" s="5">
        <v>9</v>
      </c>
      <c r="P13" s="5">
        <v>16</v>
      </c>
      <c r="Q13" s="5">
        <f t="shared" si="3"/>
        <v>7</v>
      </c>
      <c r="R13" s="5">
        <v>8</v>
      </c>
      <c r="S13" s="2">
        <v>1.78</v>
      </c>
      <c r="T13" s="2">
        <v>1.79</v>
      </c>
      <c r="U13" s="1">
        <f t="shared" si="0"/>
        <v>1.0000000000000009E-2</v>
      </c>
      <c r="V13" s="2">
        <v>2.0299999999999998</v>
      </c>
      <c r="W13" s="2">
        <v>1.89</v>
      </c>
      <c r="X13" s="6">
        <f t="shared" si="1"/>
        <v>-0.1399999999999999</v>
      </c>
    </row>
    <row r="14" spans="1:24" x14ac:dyDescent="0.4">
      <c r="A14" s="1" t="s">
        <v>49</v>
      </c>
      <c r="B14" s="4">
        <v>183.3</v>
      </c>
      <c r="C14" s="4">
        <v>174.1</v>
      </c>
      <c r="D14" s="5">
        <v>2.8</v>
      </c>
      <c r="E14" s="5">
        <v>45.3</v>
      </c>
      <c r="F14" s="4">
        <v>0.75</v>
      </c>
      <c r="G14" s="4">
        <v>0.54</v>
      </c>
      <c r="H14" s="4">
        <v>2.9</v>
      </c>
      <c r="I14" s="4">
        <v>7.9</v>
      </c>
      <c r="J14" s="4">
        <v>9.6999999999999993</v>
      </c>
      <c r="K14" s="4">
        <v>7.7</v>
      </c>
      <c r="L14" s="5">
        <v>83.6</v>
      </c>
      <c r="M14" s="5">
        <v>93.2</v>
      </c>
      <c r="N14" s="5">
        <f t="shared" si="2"/>
        <v>9.6000000000000085</v>
      </c>
      <c r="O14" s="5">
        <v>9.6999999999999993</v>
      </c>
      <c r="P14" s="5">
        <v>8.6</v>
      </c>
      <c r="Q14" s="7">
        <f t="shared" si="3"/>
        <v>-1.0999999999999996</v>
      </c>
      <c r="R14" s="5">
        <v>15</v>
      </c>
      <c r="S14" s="2">
        <v>2.81</v>
      </c>
      <c r="T14" s="2">
        <v>2.83</v>
      </c>
      <c r="U14" s="1">
        <f t="shared" si="0"/>
        <v>2.0000000000000018E-2</v>
      </c>
      <c r="V14" s="2">
        <v>3.08</v>
      </c>
      <c r="W14" s="2">
        <v>3.06</v>
      </c>
      <c r="X14" s="6">
        <f t="shared" si="1"/>
        <v>-2.0000000000000018E-2</v>
      </c>
    </row>
    <row r="15" spans="1:24" x14ac:dyDescent="0.4">
      <c r="A15" s="1" t="s">
        <v>50</v>
      </c>
      <c r="B15" s="4">
        <v>184.6</v>
      </c>
      <c r="C15" s="4">
        <v>174.4</v>
      </c>
      <c r="D15" s="5">
        <v>6.9</v>
      </c>
      <c r="E15" s="5">
        <v>46</v>
      </c>
      <c r="F15" s="4">
        <v>0.91</v>
      </c>
      <c r="G15" s="4">
        <v>0.83</v>
      </c>
      <c r="H15" s="4">
        <v>10.199999999999999</v>
      </c>
      <c r="I15" s="4">
        <v>12.3</v>
      </c>
      <c r="J15" s="4">
        <v>9.6</v>
      </c>
      <c r="K15" s="4">
        <v>7.8</v>
      </c>
      <c r="L15" s="5">
        <v>83.6</v>
      </c>
      <c r="M15" s="5">
        <v>91</v>
      </c>
      <c r="N15" s="5">
        <f t="shared" si="2"/>
        <v>7.4000000000000057</v>
      </c>
      <c r="O15" s="5">
        <v>7.1</v>
      </c>
      <c r="P15" s="5">
        <v>11.3</v>
      </c>
      <c r="Q15" s="5">
        <f t="shared" si="3"/>
        <v>4.2000000000000011</v>
      </c>
      <c r="R15" s="5">
        <v>13</v>
      </c>
      <c r="S15" s="2">
        <v>2.25</v>
      </c>
      <c r="T15" s="2">
        <v>2.33</v>
      </c>
      <c r="U15" s="1">
        <f t="shared" si="0"/>
        <v>8.0000000000000071E-2</v>
      </c>
      <c r="V15" s="2">
        <v>2.64</v>
      </c>
      <c r="W15" s="2">
        <v>2.4700000000000002</v>
      </c>
      <c r="X15" s="6">
        <f t="shared" si="1"/>
        <v>-0.16999999999999993</v>
      </c>
    </row>
    <row r="16" spans="1:24" x14ac:dyDescent="0.4">
      <c r="A16" s="1" t="s">
        <v>51</v>
      </c>
      <c r="B16" s="4">
        <v>179.5</v>
      </c>
      <c r="C16" s="4">
        <v>171</v>
      </c>
      <c r="D16" s="5">
        <v>19.399999999999999</v>
      </c>
      <c r="E16" s="5">
        <v>52.6</v>
      </c>
      <c r="F16" s="4">
        <v>1.1000000000000001</v>
      </c>
      <c r="G16" s="4">
        <v>1.05</v>
      </c>
      <c r="H16" s="4">
        <v>10.1</v>
      </c>
      <c r="I16" s="4">
        <v>9.6</v>
      </c>
      <c r="J16" s="4">
        <v>11.1</v>
      </c>
      <c r="K16" s="4">
        <v>9.1999999999999993</v>
      </c>
      <c r="L16" s="5">
        <v>86.2</v>
      </c>
      <c r="M16" s="5">
        <v>90.8</v>
      </c>
      <c r="N16" s="5">
        <f t="shared" si="2"/>
        <v>4.5999999999999943</v>
      </c>
      <c r="O16" s="5">
        <v>4.5999999999999996</v>
      </c>
      <c r="P16" s="5">
        <v>8.8000000000000007</v>
      </c>
      <c r="Q16" s="5">
        <f t="shared" si="3"/>
        <v>4.2000000000000011</v>
      </c>
      <c r="R16" s="5">
        <v>7</v>
      </c>
      <c r="S16" s="2">
        <v>1.95</v>
      </c>
      <c r="T16" s="2">
        <v>2.1</v>
      </c>
      <c r="U16" s="1">
        <f t="shared" si="0"/>
        <v>0.15000000000000013</v>
      </c>
      <c r="V16" s="2">
        <v>3.21</v>
      </c>
      <c r="W16" s="2">
        <v>3.1</v>
      </c>
      <c r="X16" s="6">
        <f t="shared" si="1"/>
        <v>-0.10999999999999988</v>
      </c>
    </row>
  </sheetData>
  <mergeCells count="9">
    <mergeCell ref="O2:Q2"/>
    <mergeCell ref="S2:U2"/>
    <mergeCell ref="V2:X2"/>
    <mergeCell ref="B2:C2"/>
    <mergeCell ref="D2:E2"/>
    <mergeCell ref="F2:G2"/>
    <mergeCell ref="H2:I2"/>
    <mergeCell ref="J2:K2"/>
    <mergeCell ref="L2:N2"/>
  </mergeCells>
  <phoneticPr fontId="1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P k L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i O n Q m K 4 A A A D 4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S 2 1 D O 0 M L f U M 7 D R h 4 n a + G b m I V Q Y A V 0 M k k U S t H E u z S k p L U q 1 y 0 r U 9 Q q w 0 Y d x b f S h n r A D A A A A / / 8 D A F B L A w Q U A A I A C A A A A C E A 5 c P A p A c H A A A y Z g A A E w A A A E Z v c m 1 1 b G F z L 1 N l Y 3 R p b 2 4 x L m 3 s m + 9 v 0 0 Y Y x 9 9 X 4 n 8 4 m T e J l E X x 7 8 A W E C t E Q 5 p Y a L t X a V 6 Y 5 h j R E o f Z D m t V V a K J g J Y f 2 t B o 0 I Q G 6 6 g 0 J j Q 0 Y G h l Y + K P M U n p K / 6 F n e 3 E T k r s s x N 3 T s r x p u 3 5 8 f M 8 9 / h 8 3 / u c D x U u a K W q D G a t n / T H U 1 P q B U m B R d D e 3 m g 9 2 2 x d W d u 5 8 0 B f f f L 2 c b P d v L Z z 5 x H I g D L U D k 0 B 9 E + v / 6 s 3 X u n 1 l 6 g x W y 0 X o Z L M l s p Q j V H T R + e / V K G i z k t q 7 W t p / m R 1 o V a B s q b O u 7 m l 4 o m O z 8 a G X n + o N x 7 r 9 d e G 8 1 X 0 5 0 1 9 9 c H b z Z s o y p x 0 r g y T s 7 C M 8 p 2 p f q v G 7 B Q S A E o L F 0 A s f 2 p R g 7 K K O l N A 9 l R y Q b 1 E x Y E k F 9 G l M 1 I F m q 1 0 i k n R o s h k U 6 m P a N M E V B X Q d 5 1 m U m n B 4 z r D p F i v + x m R T v P m d f 3 y 5 e y b 1 0 / a v z 9 0 s U y j b A z L z 2 m M w Y y L A S / w b L o b 6 9 2 r t d Z W s 3 X 1 i h W z v b 2 m r 7 5 + 9 2 p 9 8 K 1 H U i J n p Q k 8 k z z C o j T 8 d I f l a F b g 8 B 5 Z k e b E t H s B W R F 5 S v m J y I m 8 k B p o G e 8 O q s P U n m G 1 u 7 r d v n 7 f H l y 7 P 9 1 / u / l o Z + t v N C S B M Y R p a u B g c x + b n e G X P 6 F p S u l c T Y N q 4 X j + s 1 K x C O X C c f D J M a A p N W i P 8 T r y 8 N J 0 8 v N u 8 5 f 2 x h 8 o b u s 2 c v i 8 d Q 3 l c J e 2 o 5 8 o F q e r 5 V p F j g 3 R h w S w 7 t n U 6 1 v G b S j I 1 n r 7 u 3 t U J 9 u B F 2 P 5 6 a q M X i G t 0 F O + 1 v e 3 W u u 3 9 N W b h s 2 9 P + 2 g r b W 7 o K d W M 1 B G z 8 V K 2 H g 3 c d 1 M g G X K e J J G p r P V m r I A k + a f K 9 3 I r f X r u z 9 u 2 e H e / N M 0 X K z 1 F M h 6 P N 2 Q u E y N g L 2 B X C v k Z P B 0 Y 7 d 5 w 3 a j N 6 4 a T 7 7 R R N Z 9 e Z x a v I g m G f P 3 z g N z z d 3 j s V i + L A d G g p 0 x 9 9 4 z Q o O h / k J v P N c b d 1 F 7 3 4 N E o 9 7 O f U 8 J 7 t + w 0 5 1 T J F k 9 X 1 U q V q y 5 p Y s o F q a v i e W 9 x d P Q b U C D i 9 q K U V j L F e 3 S z r i 0 s y 7 t X F / 7 S v z Q V E l 2 6 5 Y j W 1 6 F I d J F p G v i p E t v X N c b P + j 1 Z + Z Y + U t v / I p G t z H t e I y 2 5 d S K P Y k 7 r 8 1 g T 8 6 r o z d u 6 4 3 f 9 M a m e d 3 w a Y T x f K E q U J N A / r S a k x T U K Q 0 q Z 2 t Q W c o Y W p c A n 5 Z k S V k 6 j R R Q K 5 0 v Q S X j 5 Q p N f e h d z 1 D W T e j P v U 5 n 4 D e 1 E k r T d F 7 w 9 c I 7 E 6 v b m z + t X k p 2 X / D Y g P 4 n 8 i d h u V Q p o S Q y V A J l 1 d G Z D J c A p + S F a r E k f 5 V B 4 y s B z t a q G p z V l s o w 4 / y a P F O V Y a F n 5 r J j o / z z I F u T z V W 3 2 T / U c c O b M S 6 W K Q o u w s r F s q R k 0 Q x d K 0 v m d E s d p f z 0 l V q h Q M F 5 p g N M 3 K o x q A J x k D n m W E d V P y N u t 4 Z 9 O Q w u r T 0 0 X C E m x s Q n U w 5 8 O K e H W 7 r O I Z l N G r O G V E I L K W u W Q i u V m S 9 O + 4 r K B I x K 2 9 0 c K G 0 M m g 9 R 6 J 0 X T 9 9 s X 8 b I n A 9 b W 9 L 6 b G P Z I N Y 4 C Q x i P O P D 2 J Z G X z n b a t h n j R Q 1 i 1 F F P 9 4 d Z c T n 7 a i j H 9 u u U j I g 6 2 3 q S O W g h P 9 H 0 m M m C v X M m a 6 T 8 W E P E 0 J 9 3 U p E Q X 6 d p / Q + / X k + M o + l j 2 l w I E H Q a e e 7 7 Z K 8 1 N M s 9 D a H g I 1 k r U D W C m S t c B D X C s O g N R M W W z P e b G 3 N O q H x d V d g 9 o + x P a d J D C c y r p w o j C 1 n m / 3 t Y 2 0 v r Q 6 A 3 M x I y B 1 a K c N H b j Z + s H Z g c 5 g d 2 B x m B z b X 2 f b L e e 6 w G v L i 5 S m c H V i P C K Z Y 2 L n S 2 J 1 W d 1 e W M n h c N 9 U g h 9 l X d b 9 u T f v O d f L 5 z 2 1 G Y v F M y B I m d C o R D R O y A Z m Q x T E h + + E w 4 Z 5 2 w a V d H M y Q 6 d A Z k o g f E b 9 o x C / K D 4 g s D n L Y c C G H 3 X f I Y Y e G H N Z 1 Z Z 4 e Y 8 h h / U I O G w h y 2 J E g J 7 R S h g 8 5 H N k r H N u 9 w l y A v U K f t r a W 9 W 8 0 5 T B 6 5 n f 7 L x d k r z B n 7 h U C P z u F P n O w 1 c + P b V f + f O z k 2 V L o d 4 f Q t A V + 9 g f 9 e X X E 8 n 1 b 8 i n R F U g 4 P D Z y B B u d S k S D j V x A b O R w 2 M g R b I w K G 8 l y g i w n y H L i Q C w n I v 3 a y O F A n A s X x L l 9 B 3 F u a B D n J h L E O b 8 g z g U C c W 4 k E O f G F 8 R 5 o p w f 1 K G d 7 v 9 p C f + A D z m 0 Q w 7 4 j j O V 8 3 g q 5 w m V O 5 W I h s r 5 g F T O 4 6 i c J w d 8 w 6 J s s l Y g a w W y V i A H f E N F b h 6 H 3 H y 4 y M 3 v O 3 L z Q y M 3 P 5 E H f H m / y M 0 H Q m 5 + J O T m x / e A r 0 B k 1 J + M G j u F U e x W j 8 e B r R z u w F a O n F Y m h N s 7 v w p 4 w h U I 4 T q V i I Z w h Y C E K + A I V y D f n a P 6 7 k y k n E g 5 k f J I z l 6 H B q A C D k C F c A F U 2 H c A F Y Y G U G E i v / k K f g F U C A S g w k g A K o z v N 1 + R q J Z v 1 S K n p c h p K X L 4 e o I g W M R D s E g g 2 K l E N B A s B o R g E Q f B I o H g q C C Y L C f I c o I s J 8 j h 6 1 F B X M S B u B g u i I v 7 D u L i 0 C A u T i S I i 3 5 B X A w E 4 u J I I C 5 G A u L / A Q A A / / 8 D A F B L A Q I t A B Q A B g A I A A A A I Q A q 3 a p A 0 g A A A D c B A A A T A A A A A A A A A A A A A A A A A A A A A A B b Q 2 9 u d G V u d F 9 U e X B l c 1 0 u e G 1 s U E s B A i 0 A F A A C A A g A A A A h A I j p 0 J i u A A A A + A A A A B I A A A A A A A A A A A A A A A A A C w M A A E N v b m Z p Z y 9 Q Y W N r Y W d l L n h t b F B L A Q I t A B Q A A g A I A A A A I Q D l w 8 C k B w c A A D J m A A A T A A A A A A A A A A A A A A A A A O k D A A B G b 3 J t d W x h c y 9 T Z W N 0 a W 9 u M S 5 t U E s F B g A A A A A D A A M A w g A A A C E L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Y M A E A A A A A A D Y w A Q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w M i 0 w N l Q w N D o 0 N j o y N C 4 z N z Q y M j E y W i I v P j x F b n R y e S B U e X B l P S J G a W x s Q 2 9 s d W 1 u V H l w Z X M i I F Z h b H V l P S J z Q m d Z R 0 J n W T 0 i L z 4 8 R W 5 0 c n k g V H l w Z T 0 i R m l s b E N v b H V t b k 5 h b W V z I i B W Y W x 1 Z T 0 i c 1 s m c X V v d D t T b 3 V y Y 2 U u T m F t Z S Z x d W 9 0 O y w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2 M j d l Z j Q 5 O C 1 m O D J l L T R i Z W E t O T Y 5 M S 0 3 Z D Y y Y z k 2 Z G V i O D k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5 r i V 5 b K h 5 Y W I 5 5 S f 4 4 G u 6 K u W 5 p a H 5 5 S o L 0 F 1 d G 9 S Z W 1 v d m V k Q 2 9 s d W 1 u c z E u e 1 N v d X J j Z S 5 O Y W 1 l L D B 9 J n F 1 b 3 Q 7 L C Z x d W 9 0 O 1 N l Y 3 R p b 2 4 x L + a 4 l e W y o e W F i O e U n + O B r u i r l u a W h + e U q C 9 B d X R v U m V t b 3 Z l Z E N v b H V t b n M x L n t D b 2 x 1 b W 4 x L D F 9 J n F 1 b 3 Q 7 L C Z x d W 9 0 O 1 N l Y 3 R p b 2 4 x L + a 4 l e W y o e W F i O e U n + O B r u i r l u a W h + e U q C 9 B d X R v U m V t b 3 Z l Z E N v b H V t b n M x L n t D b 2 x 1 b W 4 y L D J 9 J n F 1 b 3 Q 7 L C Z x d W 9 0 O 1 N l Y 3 R p b 2 4 x L + a 4 l e W y o e W F i O e U n + O B r u i r l u a W h + e U q C 9 B d X R v U m V t b 3 Z l Z E N v b H V t b n M x L n t D b 2 x 1 b W 4 z L D N 9 J n F 1 b 3 Q 7 L C Z x d W 9 0 O 1 N l Y 3 R p b 2 4 x L + a 4 l e W y o e W F i O e U n + O B r u i r l u a W h + e U q C 9 B d X R v U m V t b 3 Z l Z E N v b H V t b n M x L n t D b 2 x 1 b W 4 0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+ a 4 l e W y o e W F i O e U n + O B r u i r l u a W h + e U q C 9 B d X R v U m V t b 3 Z l Z E N v b H V t b n M x L n t T b 3 V y Y 2 U u T m F t Z S w w f S Z x d W 9 0 O y w m c X V v d D t T Z W N 0 a W 9 u M S / m u J X l s q H l h Y j n l J / j g a 7 o q 5 b m l o f n l K g v Q X V 0 b 1 J l b W 9 2 Z W R D b 2 x 1 b W 5 z M S 5 7 Q 2 9 s d W 1 u M S w x f S Z x d W 9 0 O y w m c X V v d D t T Z W N 0 a W 9 u M S / m u J X l s q H l h Y j n l J / j g a 7 o q 5 b m l o f n l K g v Q X V 0 b 1 J l b W 9 2 Z W R D b 2 x 1 b W 5 z M S 5 7 Q 2 9 s d W 1 u M i w y f S Z x d W 9 0 O y w m c X V v d D t T Z W N 0 a W 9 u M S / m u J X l s q H l h Y j n l J / j g a 7 o q 5 b m l o f n l K g v Q X V 0 b 1 J l b W 9 2 Z W R D b 2 x 1 b W 5 z M S 5 7 Q 2 9 s d W 1 u M y w z f S Z x d W 9 0 O y w m c X V v d D t T Z W N 0 a W 9 u M S / m u J X l s q H l h Y j n l J / j g a 7 o q 5 b m l o f n l K g v Q X V 0 b 1 J l b W 9 2 Z W R D b 2 x 1 b W 5 z M S 5 7 Q 2 9 s d W 1 u N C w 0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4 4 O K 4 4 O T 4 4 K y 4 4 O 8 4 4 K 3 4 4 O n 4 4 O z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l Q w N D o 0 N j o y M i 4 2 O D M 4 M j I y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z g w O D E w Y z Y 4 L T Q 0 M W Q t N D V k M y 0 5 Z D c 0 L T I 4 M G J i Z j R h Z D Q 1 M i I v P j x F b n R y e S B U e X B l P S J R d W V y e U l E I i B W Y W x 1 Z T 0 i c z c 0 Y T k 5 O G Z h L W U z Z G I t N D U 1 N i 1 i N 2 U 5 L T M 5 Y j g 2 M m Y w M j V j Y i I v P j x F b n R y e S B U e X B l P S J S Z X N 1 b H R U e X B l I i B W Y W x 1 Z T 0 i c 0 J p b m F y e S I v P j x F b n R y e S B U e X B l P S J G a W x s T 2 J q Z W N 0 V H l w Z S I g V m F s d W U 9 I n N D b 2 5 u Z W N 0 a W 9 u T 2 5 s e S I v P j x F b n R y e S B U e X B l P S J O Y W 1 l V X B k Y X R l Z E F m d G V y R m l s b C I g V m F s d W U 9 I m w x I i 8 + P E V u d H J 5 I F R 5 c G U 9 I k x v Y W R l Z F R v Q W 5 h b H l z a X N T Z X J 2 a W N l c y I g V m F s d W U 9 I m w w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M l O D M l O T E l R T M l O D M l Q T k l R T M l O D M l Q T E l R T M l O D M l Q k M l R T M l O D I l Q k Y l R T M l O D M l Q k M x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U t M D I t M D Z U M D Q 6 N D Y 6 M j I u N j g 1 O T g w N 1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M 4 M D g x M G M 2 O C 0 0 N D F k L T Q 1 Z D M t O W Q 3 N C 0 y O D B i Y m Y 0 Y W Q 0 N T I i L z 4 8 R W 5 0 c n k g V H l w Z T 0 i U X V l c n l J R C I g V m F s d W U 9 I n M z O D M 5 N z h m Y y 1 l N G U 0 L T Q 1 N W I t Y j Y z N y 0 1 Y W E y M m E w N D V h N j A i L z 4 8 R W 5 0 c n k g V H l w Z T 0 i U m V z d W x 0 V H l w Z S I g V m F s d W U 9 I n N C a W 5 h c n k i L z 4 8 R W 5 0 c n k g V H l w Z T 0 i R m l s b E 9 i a m V j d F R 5 c G U i I F Z h b H V l P S J z Q 2 9 u b m V j d G l v b k 9 u b H k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V F M y U 4 M S V B R S V F N S V B N C U 4 O S V F N i U 4 R i U 5 Q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1 L T A y L T A 2 V D A 0 O j Q 2 O j I y L j Y 4 N z k 3 M T Z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Y 2 Y w Z G Q 0 Y j M t Y m I 3 M y 0 0 N T U 2 L W F i M m I t M T k y Y T B i M z l i O W U 3 I i 8 + P E V u d H J 5 I F R 5 c G U 9 I l F 1 Z X J 5 S U Q i I F Z h b H V l P S J z Z D F k Z j Q w O W M t M z V l Z S 0 0 Y m Y 0 L T g 5 N z k t N T c 3 Y z Q 4 O T I 1 N z Q x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J U U z J T g z J T k 1 J U U z J T g y J U E x J U U z J T g y J U E 0 J U U z J T g z J U F C J U U z J T g x J U F F J U U 1 J U E 0 J T g 5 J U U 2 J T h G J T l C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U t M D I t M D Z U M D Q 6 N D Y 6 M j I u N j g 4 O T g 4 N F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M 4 M D g x M G M 2 O C 0 0 N D F k L T Q 1 Z D M t O W Q 3 N C 0 y O D B i Y m Y 0 Y W Q 0 N T I i L z 4 8 R W 5 0 c n k g V H l w Z T 0 i U X V l c n l J R C I g V m F s d W U 9 I n M z O G J m M W E 2 Z C 0 z N m I z L T Q 4 M D c t O G Y 3 O C 1 m Z j J i Z T c 0 Y T c 0 Z m I i L z 4 8 R W 5 0 c n k g V H l w Z T 0 i U m V z d W x 0 V H l w Z S I g V m F s d W U 9 I n N G d W 5 j d G l v b i I v P j x F b n R y e S B U e X B l P S J G a W x s T 2 J q Z W N 0 V H l w Z S I g V m F s d W U 9 I n N D b 2 5 u Z W N 0 a W 9 u T 2 5 s e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Q 4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y L T A 2 V D A 0 O j U 1 O j U 0 L j c 0 O D k z N D J a I i 8 + P E V u d H J 5 I F R 5 c G U 9 I k Z p b G x D b 2 x 1 b W 5 U e X B l c y I g V m F s d W U 9 I n N C Z 1 l H Q m d Z Q U F B P T 0 i L z 4 8 R W 5 0 c n k g V H l w Z T 0 i R m l s b E N v b H V t b k 5 h b W V z I i B W Y W x 1 Z T 0 i c 1 s m c X V v d D t T b 3 V y Y 2 U u T m F t Z S Z x d W 9 0 O y w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G M x Z D V m O W U t M W E 2 N y 0 0 N D N l L W E y O W Q t Y j J j M G Z l Y 2 E x Y W Y 2 I i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+ a 4 l e W y o e W F i O e U n + O B r u i r l u a W h + e U q C A o M i k v Q X V 0 b 1 J l b W 9 2 Z W R D b 2 x 1 b W 5 z M S 5 7 U 2 9 1 c m N l L k 5 h b W U s M H 0 m c X V v d D s s J n F 1 b 3 Q 7 U 2 V j d G l v b j E v 5 r i V 5 b K h 5 Y W I 5 5 S f 4 4 G u 6 K u W 5 p a H 5 5 S o I C g y K S 9 B d X R v U m V t b 3 Z l Z E N v b H V t b n M x L n t D b 2 x 1 b W 4 x L D F 9 J n F 1 b 3 Q 7 L C Z x d W 9 0 O 1 N l Y 3 R p b 2 4 x L + a 4 l e W y o e W F i O e U n + O B r u i r l u a W h + e U q C A o M i k v Q X V 0 b 1 J l b W 9 2 Z W R D b 2 x 1 b W 5 z M S 5 7 Q 2 9 s d W 1 u M i w y f S Z x d W 9 0 O y w m c X V v d D t T Z W N 0 a W 9 u M S / m u J X l s q H l h Y j n l J / j g a 7 o q 5 b m l o f n l K g g K D I p L 0 F 1 d G 9 S Z W 1 v d m V k Q 2 9 s d W 1 u c z E u e 0 N v b H V t b j M s M 3 0 m c X V v d D s s J n F 1 b 3 Q 7 U 2 V j d G l v b j E v 5 r i V 5 b K h 5 Y W I 5 5 S f 4 4 G u 6 K u W 5 p a H 5 5 S o I C g y K S 9 B d X R v U m V t b 3 Z l Z E N v b H V t b n M x L n t D b 2 x 1 b W 4 0 L D R 9 J n F 1 b 3 Q 7 L C Z x d W 9 0 O 1 N l Y 3 R p b 2 4 x L + a 4 l e W y o e W F i O e U n + O B r u i r l u a W h + e U q C A o M i k v Q X V 0 b 1 J l b W 9 2 Z W R D b 2 x 1 b W 5 z M S 5 7 Q 2 9 s d W 1 u N S w 1 f S Z x d W 9 0 O y w m c X V v d D t T Z W N 0 a W 9 u M S / m u J X l s q H l h Y j n l J / j g a 7 o q 5 b m l o f n l K g g K D I p L 0 F 1 d G 9 S Z W 1 v d m V k Q 2 9 s d W 1 u c z E u e 0 N v b H V t b j Y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5 r i V 5 b K h 5 Y W I 5 5 S f 4 4 G u 6 K u W 5 p a H 5 5 S o I C g y K S 9 B d X R v U m V t b 3 Z l Z E N v b H V t b n M x L n t T b 3 V y Y 2 U u T m F t Z S w w f S Z x d W 9 0 O y w m c X V v d D t T Z W N 0 a W 9 u M S / m u J X l s q H l h Y j n l J / j g a 7 o q 5 b m l o f n l K g g K D I p L 0 F 1 d G 9 S Z W 1 v d m V k Q 2 9 s d W 1 u c z E u e 0 N v b H V t b j E s M X 0 m c X V v d D s s J n F 1 b 3 Q 7 U 2 V j d G l v b j E v 5 r i V 5 b K h 5 Y W I 5 5 S f 4 4 G u 6 K u W 5 p a H 5 5 S o I C g y K S 9 B d X R v U m V t b 3 Z l Z E N v b H V t b n M x L n t D b 2 x 1 b W 4 y L D J 9 J n F 1 b 3 Q 7 L C Z x d W 9 0 O 1 N l Y 3 R p b 2 4 x L + a 4 l e W y o e W F i O e U n + O B r u i r l u a W h + e U q C A o M i k v Q X V 0 b 1 J l b W 9 2 Z W R D b 2 x 1 b W 5 z M S 5 7 Q 2 9 s d W 1 u M y w z f S Z x d W 9 0 O y w m c X V v d D t T Z W N 0 a W 9 u M S / m u J X l s q H l h Y j n l J / j g a 7 o q 5 b m l o f n l K g g K D I p L 0 F 1 d G 9 S Z W 1 v d m V k Q 2 9 s d W 1 u c z E u e 0 N v b H V t b j Q s N H 0 m c X V v d D s s J n F 1 b 3 Q 7 U 2 V j d G l v b j E v 5 r i V 5 b K h 5 Y W I 5 5 S f 4 4 G u 6 K u W 5 p a H 5 5 S o I C g y K S 9 B d X R v U m V t b 3 Z l Z E N v b H V t b n M x L n t D b 2 x 1 b W 4 1 L D V 9 J n F 1 b 3 Q 7 L C Z x d W 9 0 O 1 N l Y 3 R p b 2 4 x L + a 4 l e W y o e W F i O e U n + O B r u i r l u a W h + e U q C A o M i k v Q X V 0 b 1 J l b W 9 2 Z W R D b 2 x 1 b W 5 z M S 5 7 Q 2 9 s d W 1 u N i w 2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4 4 O K 4 4 O T 4 4 K y 4 4 O 8 4 4 K 3 4 4 O n 4 4 O z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l Q w N D o 1 N T o 1 M y 4 4 N D M 4 M D g 3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2 F l M G U z M z d h L T h i M z k t N G Q 4 Z i 1 h Y z V h L T k 5 Z m Z l M G M 4 M T E w Z i I v P j x F b n R y e S B U e X B l P S J R d W V y e U l E I i B W Y W x 1 Z T 0 i c z Y 4 M G U 1 Z j I 1 L T Z l Y W Y t N D Q w N y 0 5 Y m J i L W I w N 2 E 2 M j B h Z j d i N C I v P j x F b n R y e S B U e X B l P S J S Z X N 1 b H R U e X B l I i B W Y W x 1 Z T 0 i c 0 J p b m F y e S I v P j x F b n R y e S B U e X B l P S J G a W x s T 2 J q Z W N 0 V H l w Z S I g V m F s d W U 9 I n N D b 2 5 u Z W N 0 a W 9 u T 2 5 s e S I v P j x F b n R y e S B U e X B l P S J O Y W 1 l V X B k Y X R l Z E F m d G V y R m l s b C I g V m F s d W U 9 I m w x I i 8 + P E V u d H J 5 I F R 5 c G U 9 I k x v Y W R l Z F R v Q W 5 h b H l z a X N T Z X J 2 a W N l c y I g V m F s d W U 9 I m w w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M l O D M l O T E l R T M l O D M l Q T k l R T M l O D M l Q T E l R T M l O D M l Q k M l R T M l O D I l Q k Y l R T M l O D M l Q k M y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U t M D I t M D Z U M D Q 6 N T U 6 N T M u O D Q 5 O D I z O V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N h Z T B l M z M 3 Y S 0 4 Y j M 5 L T R k O G Y t Y W M 1 Y S 0 5 O W Z m Z T B j O D E x M G Y i L z 4 8 R W 5 0 c n k g V H l w Z T 0 i U X V l c n l J R C I g V m F s d W U 9 I n N j Y j g w M T J h O C 0 y O W E 5 L T Q y M z E t O W E 3 Y S 0 1 N z F i Y j Y 5 Z j c 3 M T U i L z 4 8 R W 5 0 c n k g V H l w Z T 0 i U m V z d W x 0 V H l w Z S I g V m F s d W U 9 I n N C a W 5 h c n k i L z 4 8 R W 5 0 c n k g V H l w Z T 0 i R m l s b E 9 i a m V j d F R 5 c G U i I F Z h b H V l P S J z Q 2 9 u b m V j d G l v b k 9 u b H k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V F M y U 4 M S V B R S V F N S V B N C U 4 O S V F N i U 4 R i U 5 Q i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1 L T A y L T A 2 V D A 0 O j U 1 O j U z L j g 2 M j M z N z Z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M W M 2 N j Q y N G M t N j F l Y S 0 0 M z l h L W E 5 M T g t Y m Q y M D E w O T V l Y j Z h I i 8 + P E V u d H J 5 I F R 5 c G U 9 I l F 1 Z X J 5 S U Q i I F Z h b H V l P S J z N D Z k Z T A 5 M z M t M D N k N C 0 0 O T k 4 L T g 5 M j U t O T Y 4 Z D Z l M D I z N D F m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J U U z J T g z J T k 1 J U U z J T g y J U E x J U U z J T g y J U E 0 J U U z J T g z J U F C J U U z J T g x J U F F J U U 1 J U E 0 J T g 5 J U U 2 J T h G J T l C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U t M D I t M D Z U M D Q 6 N T U 6 N T M u O D Y 3 O D c 0 N 1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N h Z T B l M z M 3 Y S 0 4 Y j M 5 L T R k O G Y t Y W M 1 Y S 0 5 O W Z m Z T B j O D E x M G Y i L z 4 8 R W 5 0 c n k g V H l w Z T 0 i U X V l c n l J R C I g V m F s d W U 9 I n N k M D h i N G R m Z i 0 4 O G N h L T R m N j Y t Y j B j Y S 1 m M D U 4 M G Y z Z W F k N m I i L z 4 8 R W 5 0 c n k g V H l w Z T 0 i U m V z d W x 0 V H l w Z S I g V m F s d W U 9 I n N G d W 5 j d G l v b i I v P j x F b n R y e S B U e X B l P S J G a W x s T 2 J q Z W N 0 V H l w Z S I g V m F s d W U 9 I n N D b 2 5 u Z W N 0 a W 9 u T 2 5 s e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M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I 1 M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y L T A 2 V D A 0 O j U 3 O j M 0 L j g 4 N z Q 4 O T J a I i 8 + P E V u d H J 5 I F R 5 c G U 9 I k Z p b G x D b 2 x 1 b W 5 U e X B l c y I g V m F s d W U 9 I n N C Z 1 l H Q m d Z R 0 J n Q U E i L z 4 8 R W 5 0 c n k g V H l w Z T 0 i R m l s b E N v b H V t b k 5 h b W V z I i B W Y W x 1 Z T 0 i c 1 s m c X V v d D t T b 3 V y Y 2 U u T m F t Z S Z x d W 9 0 O y w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g 0 Z D F k M T h i L W Y 5 M m E t N D F h M C 1 h Z D Q 2 L T V h N z k 2 Z j A 0 Z D U 4 M C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/ m u J X l s q H l h Y j n l J / j g a 7 o q 5 b m l o f n l K g g K D M p L 0 F 1 d G 9 S Z W 1 v d m V k Q 2 9 s d W 1 u c z E u e 1 N v d X J j Z S 5 O Y W 1 l L D B 9 J n F 1 b 3 Q 7 L C Z x d W 9 0 O 1 N l Y 3 R p b 2 4 x L + a 4 l e W y o e W F i O e U n + O B r u i r l u a W h + e U q C A o M y k v Q X V 0 b 1 J l b W 9 2 Z W R D b 2 x 1 b W 5 z M S 5 7 Q 2 9 s d W 1 u M S w x f S Z x d W 9 0 O y w m c X V v d D t T Z W N 0 a W 9 u M S / m u J X l s q H l h Y j n l J / j g a 7 o q 5 b m l o f n l K g g K D M p L 0 F 1 d G 9 S Z W 1 v d m V k Q 2 9 s d W 1 u c z E u e 0 N v b H V t b j I s M n 0 m c X V v d D s s J n F 1 b 3 Q 7 U 2 V j d G l v b j E v 5 r i V 5 b K h 5 Y W I 5 5 S f 4 4 G u 6 K u W 5 p a H 5 5 S o I C g z K S 9 B d X R v U m V t b 3 Z l Z E N v b H V t b n M x L n t D b 2 x 1 b W 4 z L D N 9 J n F 1 b 3 Q 7 L C Z x d W 9 0 O 1 N l Y 3 R p b 2 4 x L + a 4 l e W y o e W F i O e U n + O B r u i r l u a W h + e U q C A o M y k v Q X V 0 b 1 J l b W 9 2 Z W R D b 2 x 1 b W 5 z M S 5 7 Q 2 9 s d W 1 u N C w 0 f S Z x d W 9 0 O y w m c X V v d D t T Z W N 0 a W 9 u M S / m u J X l s q H l h Y j n l J / j g a 7 o q 5 b m l o f n l K g g K D M p L 0 F 1 d G 9 S Z W 1 v d m V k Q 2 9 s d W 1 u c z E u e 0 N v b H V t b j U s N X 0 m c X V v d D s s J n F 1 b 3 Q 7 U 2 V j d G l v b j E v 5 r i V 5 b K h 5 Y W I 5 5 S f 4 4 G u 6 K u W 5 p a H 5 5 S o I C g z K S 9 B d X R v U m V t b 3 Z l Z E N v b H V t b n M x L n t D b 2 x 1 b W 4 2 L D Z 9 J n F 1 b 3 Q 7 L C Z x d W 9 0 O 1 N l Y 3 R p b 2 4 x L + a 4 l e W y o e W F i O e U n + O B r u i r l u a W h + e U q C A o M y k v Q X V 0 b 1 J l b W 9 2 Z W R D b 2 x 1 b W 5 z M S 5 7 Q 2 9 s d W 1 u N y w 3 f S Z x d W 9 0 O y w m c X V v d D t T Z W N 0 a W 9 u M S / m u J X l s q H l h Y j n l J / j g a 7 o q 5 b m l o f n l K g g K D M p L 0 F 1 d G 9 S Z W 1 v d m V k Q 2 9 s d W 1 u c z E u e 0 N v b H V t b j g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5 r i V 5 b K h 5 Y W I 5 5 S f 4 4 G u 6 K u W 5 p a H 5 5 S o I C g z K S 9 B d X R v U m V t b 3 Z l Z E N v b H V t b n M x L n t T b 3 V y Y 2 U u T m F t Z S w w f S Z x d W 9 0 O y w m c X V v d D t T Z W N 0 a W 9 u M S / m u J X l s q H l h Y j n l J / j g a 7 o q 5 b m l o f n l K g g K D M p L 0 F 1 d G 9 S Z W 1 v d m V k Q 2 9 s d W 1 u c z E u e 0 N v b H V t b j E s M X 0 m c X V v d D s s J n F 1 b 3 Q 7 U 2 V j d G l v b j E v 5 r i V 5 b K h 5 Y W I 5 5 S f 4 4 G u 6 K u W 5 p a H 5 5 S o I C g z K S 9 B d X R v U m V t b 3 Z l Z E N v b H V t b n M x L n t D b 2 x 1 b W 4 y L D J 9 J n F 1 b 3 Q 7 L C Z x d W 9 0 O 1 N l Y 3 R p b 2 4 x L + a 4 l e W y o e W F i O e U n + O B r u i r l u a W h + e U q C A o M y k v Q X V 0 b 1 J l b W 9 2 Z W R D b 2 x 1 b W 5 z M S 5 7 Q 2 9 s d W 1 u M y w z f S Z x d W 9 0 O y w m c X V v d D t T Z W N 0 a W 9 u M S / m u J X l s q H l h Y j n l J / j g a 7 o q 5 b m l o f n l K g g K D M p L 0 F 1 d G 9 S Z W 1 v d m V k Q 2 9 s d W 1 u c z E u e 0 N v b H V t b j Q s N H 0 m c X V v d D s s J n F 1 b 3 Q 7 U 2 V j d G l v b j E v 5 r i V 5 b K h 5 Y W I 5 5 S f 4 4 G u 6 K u W 5 p a H 5 5 S o I C g z K S 9 B d X R v U m V t b 3 Z l Z E N v b H V t b n M x L n t D b 2 x 1 b W 4 1 L D V 9 J n F 1 b 3 Q 7 L C Z x d W 9 0 O 1 N l Y 3 R p b 2 4 x L + a 4 l e W y o e W F i O e U n + O B r u i r l u a W h + e U q C A o M y k v Q X V 0 b 1 J l b W 9 2 Z W R D b 2 x 1 b W 5 z M S 5 7 Q 2 9 s d W 1 u N i w 2 f S Z x d W 9 0 O y w m c X V v d D t T Z W N 0 a W 9 u M S / m u J X l s q H l h Y j n l J / j g a 7 o q 5 b m l o f n l K g g K D M p L 0 F 1 d G 9 S Z W 1 v d m V k Q 2 9 s d W 1 u c z E u e 0 N v b H V t b j c s N 3 0 m c X V v d D s s J n F 1 b 3 Q 7 U 2 V j d G l v b j E v 5 r i V 5 b K h 5 Y W I 5 5 S f 4 4 G u 6 K u W 5 p a H 5 5 S o I C g z K S 9 B d X R v U m V t b 3 Z l Z E N v b H V t b n M x L n t D b 2 x 1 b W 4 4 L D h 9 J n F 1 b 3 Q 7 X S w m c X V v d D t S Z W x h d G l v b n N o a X B J b m Z v J n F 1 b 3 Q 7 O l t d f S I v P j x F b n R y e S B U e X B l P S J S Z X N 1 b H R U e X B l I i B W Y W x 1 Z T 0 i c 1 R h Y m x l I i 8 + P E V u d H J 5 I F R 5 c G U 9 I k 5 h d m l n Y X R p b 2 5 T d G V w T m F t Z S I g V m F s d W U 9 I n P j g 4 r j g 5 P j g r L j g 7 z j g r f j g 6 f j g 7 M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z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1 L T A y L T A 2 V D A 0 O j U 3 O j M z L j k y O D k y M z h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N W I 3 Z j A x Z m I t Y T Z k M S 0 0 M 2 I w L W E x Y m I t O W Y 4 N z l l N z c 3 M T U y I i 8 + P E V u d H J 5 I F R 5 c G U 9 I l F 1 Z X J 5 S U Q i I F Z h b H V l P S J z N T Y 0 M T Q w O T g t Y j I 2 Z i 0 0 M T Z i L T h h N m M t M m R h N 2 F l O T I 5 M j J i I i 8 + P E V u d H J 5 I F R 5 c G U 9 I l J l c 3 V s d F R 5 c G U i I F Z h b H V l P S J z Q m l u Y X J 5 I i 8 + P E V u d H J 5 I F R 5 c G U 9 I k Z p b G x P Y m p l Y 3 R U e X B l I i B W Y W x 1 Z T 0 i c 0 N v b m 5 l Y 3 R p b 2 5 P b m x 5 I i 8 + P E V u d H J 5 I F R 5 c G U 9 I k 5 h b W V V c G R h d G V k Q W Z 0 Z X J G a W x s I i B W Y W x 1 Z T 0 i b D E i L z 4 8 R W 5 0 c n k g V H l w Z T 0 i T G 9 h Z G V k V G 9 B b m F s e X N p c 1 N l c n Z p Y 2 V z I i B W Y W x 1 Z T 0 i b D A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y V F M y U 4 M y U 5 M S V F M y U 4 M y V B O S V F M y U 4 M y V B M S V F M y U 4 M y V C Q y V F M y U 4 M i V C R i V F M y U 4 M y V C Q z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l Q w N D o 1 N z o z M y 4 5 N D A y N D k 1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z V i N 2 Y w M W Z i L W E 2 Z D E t N D N i M C 1 h M W J i L T l m O D c 5 Z T c 3 N z E 1 M i I v P j x F b n R y e S B U e X B l P S J R d W V y e U l E I i B W Y W x 1 Z T 0 i c 2 M y N W J m N D I 2 L T g 1 M m U t N D l j Y S 1 i N m E 3 L W E 3 N z N i M j Q y O G U y Z S I v P j x F b n R y e S B U e X B l P S J S Z X N 1 b H R U e X B l I i B W Y W x 1 Z T 0 i c 0 J p b m F y e S I v P j x F b n R y e S B U e X B l P S J G a W x s T 2 J q Z W N 0 V H l w Z S I g V m F s d W U 9 I n N D b 2 5 u Z W N 0 a W 9 u T 2 5 s e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U U z J T g x J U F F J U U 1 J U E 0 J T g 5 J U U 2 J T h G J T l C J T I w K D M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U t M D I t M D Z U M D Q 6 N T c 6 M z M u O T Q 0 N z Y 3 N F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M x Y T M z M 2 Q 1 Y i 0 w N W Z h L T Q y M G Y t O T V m N i 0 z M j g 1 M T Q w Y W J h M G U i L z 4 8 R W 5 0 c n k g V H l w Z T 0 i U X V l c n l J R C I g V m F s d W U 9 I n M z Y z M 2 O T A 4 Z i 1 m M D h h L T Q w Z W U t O T A 2 O C 0 y O T Y x M j d j Y j c y Z j U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x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M l O D M l O T U l R T M l O D I l Q T E l R T M l O D I l Q T Q l R T M l O D M l Q U I l R T M l O D E l Q U U l R T U l Q T Q l O D k l R T Y l O E Y l O U I l M j A o M y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l Q w N D o 1 N z o z M y 4 5 N T A 3 N j g w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z V i N 2 Y w M W Z i L W E 2 Z D E t N D N i M C 1 h M W J i L T l m O D c 5 Z T c 3 N z E 1 M i I v P j x F b n R y e S B U e X B l P S J R d W V y e U l E I i B W Y W x 1 Z T 0 i c z F m Z W M w M D U x L T V i N D M t N D l j M i 1 i N T I 5 L T J i M z I z M 2 Q 4 Z T h m N C I v P j x F b n R y e S B U e X B l P S J S Z X N 1 b H R U e X B l I i B W Y W x 1 Z T 0 i c 0 Z 1 b m N 0 a W 9 u I i 8 + P E V u d H J 5 I F R 5 c G U 9 I k Z p b G x P Y m p l Y 3 R U e X B l I i B W Y W x 1 Z T 0 i c 0 N v b m 5 l Y 3 R p b 2 5 P b m x 5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C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j A 4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D I t M D Z U M D Q 6 N T k 6 M j Q u M j c 1 N j U w M 1 o i L z 4 8 R W 5 0 c n k g V H l w Z T 0 i R m l s b E N v b H V t b l R 5 c G V z I i B W Y W x 1 Z T 0 i c 0 J n W U d C Z 1 l H Q m d B Q S I v P j x F b n R y e S B U e X B l P S J G a W x s Q 2 9 s d W 1 u T m F t Z X M i I F Z h b H V l P S J z W y Z x d W 9 0 O 1 N v d X J j Z S 5 O Y W 1 l J n F 1 b 3 Q 7 L C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T J j M G F i Y W U t N T d k Z i 0 0 Z T k z L W I 0 Y z U t Z W U y Z G Y 0 N G R h M m I 1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+ a 4 l e W y o e W F i O e U n + O B r u i r l u a W h + e U q C A o N C k v Q X V 0 b 1 J l b W 9 2 Z W R D b 2 x 1 b W 5 z M S 5 7 U 2 9 1 c m N l L k 5 h b W U s M H 0 m c X V v d D s s J n F 1 b 3 Q 7 U 2 V j d G l v b j E v 5 r i V 5 b K h 5 Y W I 5 5 S f 4 4 G u 6 K u W 5 p a H 5 5 S o I C g 0 K S 9 B d X R v U m V t b 3 Z l Z E N v b H V t b n M x L n t D b 2 x 1 b W 4 x L D F 9 J n F 1 b 3 Q 7 L C Z x d W 9 0 O 1 N l Y 3 R p b 2 4 x L + a 4 l e W y o e W F i O e U n + O B r u i r l u a W h + e U q C A o N C k v Q X V 0 b 1 J l b W 9 2 Z W R D b 2 x 1 b W 5 z M S 5 7 Q 2 9 s d W 1 u M i w y f S Z x d W 9 0 O y w m c X V v d D t T Z W N 0 a W 9 u M S / m u J X l s q H l h Y j n l J / j g a 7 o q 5 b m l o f n l K g g K D Q p L 0 F 1 d G 9 S Z W 1 v d m V k Q 2 9 s d W 1 u c z E u e 0 N v b H V t b j M s M 3 0 m c X V v d D s s J n F 1 b 3 Q 7 U 2 V j d G l v b j E v 5 r i V 5 b K h 5 Y W I 5 5 S f 4 4 G u 6 K u W 5 p a H 5 5 S o I C g 0 K S 9 B d X R v U m V t b 3 Z l Z E N v b H V t b n M x L n t D b 2 x 1 b W 4 0 L D R 9 J n F 1 b 3 Q 7 L C Z x d W 9 0 O 1 N l Y 3 R p b 2 4 x L + a 4 l e W y o e W F i O e U n + O B r u i r l u a W h + e U q C A o N C k v Q X V 0 b 1 J l b W 9 2 Z W R D b 2 x 1 b W 5 z M S 5 7 Q 2 9 s d W 1 u N S w 1 f S Z x d W 9 0 O y w m c X V v d D t T Z W N 0 a W 9 u M S / m u J X l s q H l h Y j n l J / j g a 7 o q 5 b m l o f n l K g g K D Q p L 0 F 1 d G 9 S Z W 1 v d m V k Q 2 9 s d W 1 u c z E u e 0 N v b H V t b j Y s N n 0 m c X V v d D s s J n F 1 b 3 Q 7 U 2 V j d G l v b j E v 5 r i V 5 b K h 5 Y W I 5 5 S f 4 4 G u 6 K u W 5 p a H 5 5 S o I C g 0 K S 9 B d X R v U m V t b 3 Z l Z E N v b H V t b n M x L n t D b 2 x 1 b W 4 3 L D d 9 J n F 1 b 3 Q 7 L C Z x d W 9 0 O 1 N l Y 3 R p b 2 4 x L + a 4 l e W y o e W F i O e U n + O B r u i r l u a W h + e U q C A o N C k v Q X V 0 b 1 J l b W 9 2 Z W R D b 2 x 1 b W 5 z M S 5 7 Q 2 9 s d W 1 u O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/ m u J X l s q H l h Y j n l J / j g a 7 o q 5 b m l o f n l K g g K D Q p L 0 F 1 d G 9 S Z W 1 v d m V k Q 2 9 s d W 1 u c z E u e 1 N v d X J j Z S 5 O Y W 1 l L D B 9 J n F 1 b 3 Q 7 L C Z x d W 9 0 O 1 N l Y 3 R p b 2 4 x L + a 4 l e W y o e W F i O e U n + O B r u i r l u a W h + e U q C A o N C k v Q X V 0 b 1 J l b W 9 2 Z W R D b 2 x 1 b W 5 z M S 5 7 Q 2 9 s d W 1 u M S w x f S Z x d W 9 0 O y w m c X V v d D t T Z W N 0 a W 9 u M S / m u J X l s q H l h Y j n l J / j g a 7 o q 5 b m l o f n l K g g K D Q p L 0 F 1 d G 9 S Z W 1 v d m V k Q 2 9 s d W 1 u c z E u e 0 N v b H V t b j I s M n 0 m c X V v d D s s J n F 1 b 3 Q 7 U 2 V j d G l v b j E v 5 r i V 5 b K h 5 Y W I 5 5 S f 4 4 G u 6 K u W 5 p a H 5 5 S o I C g 0 K S 9 B d X R v U m V t b 3 Z l Z E N v b H V t b n M x L n t D b 2 x 1 b W 4 z L D N 9 J n F 1 b 3 Q 7 L C Z x d W 9 0 O 1 N l Y 3 R p b 2 4 x L + a 4 l e W y o e W F i O e U n + O B r u i r l u a W h + e U q C A o N C k v Q X V 0 b 1 J l b W 9 2 Z W R D b 2 x 1 b W 5 z M S 5 7 Q 2 9 s d W 1 u N C w 0 f S Z x d W 9 0 O y w m c X V v d D t T Z W N 0 a W 9 u M S / m u J X l s q H l h Y j n l J / j g a 7 o q 5 b m l o f n l K g g K D Q p L 0 F 1 d G 9 S Z W 1 v d m V k Q 2 9 s d W 1 u c z E u e 0 N v b H V t b j U s N X 0 m c X V v d D s s J n F 1 b 3 Q 7 U 2 V j d G l v b j E v 5 r i V 5 b K h 5 Y W I 5 5 S f 4 4 G u 6 K u W 5 p a H 5 5 S o I C g 0 K S 9 B d X R v U m V t b 3 Z l Z E N v b H V t b n M x L n t D b 2 x 1 b W 4 2 L D Z 9 J n F 1 b 3 Q 7 L C Z x d W 9 0 O 1 N l Y 3 R p b 2 4 x L + a 4 l e W y o e W F i O e U n + O B r u i r l u a W h + e U q C A o N C k v Q X V 0 b 1 J l b W 9 2 Z W R D b 2 x 1 b W 5 z M S 5 7 Q 2 9 s d W 1 u N y w 3 f S Z x d W 9 0 O y w m c X V v d D t T Z W N 0 a W 9 u M S / m u J X l s q H l h Y j n l J / j g a 7 o q 5 b m l o f n l K g g K D Q p L 0 F 1 d G 9 S Z W 1 v d m V k Q 2 9 s d W 1 u c z E u e 0 N v b H V t b j g s O H 0 m c X V v d D t d L C Z x d W 9 0 O 1 J l b G F 0 a W 9 u c 2 h p c E l u Z m 8 m c X V v d D s 6 W 1 1 9 I i 8 + P E V u d H J 5 I F R 5 c G U 9 I l J l c 3 V s d F R 5 c G U i I F Z h b H V l P S J z V G F i b G U i L z 4 8 R W 5 0 c n k g V H l w Z T 0 i T m F 2 a W d h d G l v b l N 0 Z X B O Y W 1 l I i B W Y W x 1 Z T 0 i c + O D i u O D k + O C s u O D v O O C t + O D p + O D s y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T I w K D Q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U t M D I t M D Z U M D Q 6 N T k 6 M j M u M z E 1 M D g 4 M l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M w M D M x O W I w N C 1 l N W J i L T R k M j E t Y T F i Y y 0 z Z D A z N T Y w N z A y M D M i L z 4 8 R W 5 0 c n k g V H l w Z T 0 i U X V l c n l J R C I g V m F s d W U 9 I n M 4 N z A 4 N W V m O C 0 2 Z D A y L T Q 5 Y j U t Y j J i Z S 0 y N G Z j O T B l N T F k Z m Y i L z 4 8 R W 5 0 c n k g V H l w Z T 0 i U m V z d W x 0 V H l w Z S I g V m F s d W U 9 I n N C a W 5 h c n k i L z 4 8 R W 5 0 c n k g V H l w Z T 0 i R m l s b E 9 i a m V j d F R 5 c G U i I F Z h b H V l P S J z Q 2 9 u b m V j d G l v b k 9 u b H k i L z 4 8 R W 5 0 c n k g V H l w Z T 0 i T m F t Z V V w Z G F 0 Z W R B Z n R l c k Z p b G w i I F Z h b H V l P S J s M S I v P j x F b n R y e S B U e X B l P S J M b 2 F k Z W R U b 0 F u Y W x 5 c 2 l z U 2 V y d m l j Z X M i I F Z h b H V l P S J s M C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J U U z J T g z J T k x J U U z J T g z J U E 5 J U U z J T g z J U E x J U U z J T g z J U J D J U U z J T g y J U J G J U U z J T g z J U J D N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1 L T A y L T A 2 V D A 0 O j U 5 O j I z L j M z M D Y y N T F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M D A z M T l i M D Q t Z T V i Y i 0 0 Z D I x L W E x Y m M t M 2 Q w M z U 2 M D c w M j A z I i 8 + P E V u d H J 5 I F R 5 c G U 9 I l F 1 Z X J 5 S U Q i I F Z h b H V l P S J z Y z d l M D Q 4 M G I t N T N i M C 0 0 N m R i L W I z N j c t M W U 5 N z Q 4 Y W M z Y j E z I i 8 + P E V u d H J 5 I F R 5 c G U 9 I l J l c 3 V s d F R 5 c G U i I F Z h b H V l P S J z Q m l u Y X J 5 I i 8 + P E V u d H J 5 I F R 5 c G U 9 I k Z p b G x P Y m p l Y 3 R U e X B l I i B W Y W x 1 Z T 0 i c 0 N v b m 5 l Y 3 R p b 2 5 P b m x 5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R T M l O D E l Q U U l R T U l Q T Q l O D k l R T Y l O E Y l O U I l M j A o N C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l Q w N D o 1 O T o y M y 4 z M z k z M D A y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z I x Y j Z l N z F i L W E x M j g t N G Z i Z C 1 h N j B k L W Q 1 N G J h O G I 5 O G U 1 Y i I v P j x F b n R y e S B U e X B l P S J R d W V y e U l E I i B W Y W x 1 Z T 0 i c z l j M W M 5 Z W F l L T F l Z D E t N G Q 2 N y 1 i Y 2 U 3 L T Y 1 Y T Y 0 M z k 4 N m R j N i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E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y V F M y U 4 M y U 5 N S V F M y U 4 M i V B M S V F M y U 4 M i V B N C V F M y U 4 M y V B Q i V F M y U 4 M S V B R S V F N S V B N C U 4 O S V F N i U 4 R i U 5 Q i U y M C g 0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1 L T A y L T A 2 V D A 0 O j U 5 O j I z L j M 0 N D I 5 N j F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M D A z M T l i M D Q t Z T V i Y i 0 0 Z D I x L W E x Y m M t M 2 Q w M z U 2 M D c w M j A z I i 8 + P E V u d H J 5 I F R 5 c G U 9 I l F 1 Z X J 5 S U Q i I F Z h b H V l P S J z M m I y N j Z j Y W Q t O G Z m N y 0 0 Z j c 0 L W E z N T A t N z k 5 Y T g 1 O D g 4 Y T B k I i 8 + P E V u d H J 5 I F R 5 c G U 9 I l J l c 3 V s d F R 5 c G U i I F Z h b H V l P S J z R n V u Y 3 R p b 2 4 i L z 4 8 R W 5 0 c n k g V H l w Z T 0 i R m l s b E 9 i a m V j d F R 5 c G U i I F Z h b H V l P S J z Q 2 9 u b m V j d G l v b k 9 u b H k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1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D I t M D Z U M D U 6 M D g 6 M j A u O T Q 3 M j k 0 M V o i L z 4 8 R W 5 0 c n k g V H l w Z T 0 i R m l s b E N v b H V t b l R 5 c G V z I i B W Y W x 1 Z T 0 i c 0 J n W U d C Z 1 l B Q U E 9 P S I v P j x F b n R y e S B U e X B l P S J G a W x s Q 2 9 s d W 1 u T m F t Z X M i I F Z h b H V l P S J z W y Z x d W 9 0 O 1 N v d X J j Z S 5 O Y W 1 l J n F 1 b 3 Q 7 L C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j N T g 3 N j g x M i 0 3 N j h j L T R j M W Y t O D I x Y i 1 l M j h j Y m I w Z j U 3 M D Q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5 r i V 5 b K h 5 Y W I 5 5 S f 4 4 G u 6 K u W 5 p a H 5 5 S o I C g 1 K S 9 B d X R v U m V t b 3 Z l Z E N v b H V t b n M x L n t T b 3 V y Y 2 U u T m F t Z S w w f S Z x d W 9 0 O y w m c X V v d D t T Z W N 0 a W 9 u M S / m u J X l s q H l h Y j n l J / j g a 7 o q 5 b m l o f n l K g g K D U p L 0 F 1 d G 9 S Z W 1 v d m V k Q 2 9 s d W 1 u c z E u e 0 N v b H V t b j E s M X 0 m c X V v d D s s J n F 1 b 3 Q 7 U 2 V j d G l v b j E v 5 r i V 5 b K h 5 Y W I 5 5 S f 4 4 G u 6 K u W 5 p a H 5 5 S o I C g 1 K S 9 B d X R v U m V t b 3 Z l Z E N v b H V t b n M x L n t D b 2 x 1 b W 4 y L D J 9 J n F 1 b 3 Q 7 L C Z x d W 9 0 O 1 N l Y 3 R p b 2 4 x L + a 4 l e W y o e W F i O e U n + O B r u i r l u a W h + e U q C A o N S k v Q X V 0 b 1 J l b W 9 2 Z W R D b 2 x 1 b W 5 z M S 5 7 Q 2 9 s d W 1 u M y w z f S Z x d W 9 0 O y w m c X V v d D t T Z W N 0 a W 9 u M S / m u J X l s q H l h Y j n l J / j g a 7 o q 5 b m l o f n l K g g K D U p L 0 F 1 d G 9 S Z W 1 v d m V k Q 2 9 s d W 1 u c z E u e 0 N v b H V t b j Q s N H 0 m c X V v d D s s J n F 1 b 3 Q 7 U 2 V j d G l v b j E v 5 r i V 5 b K h 5 Y W I 5 5 S f 4 4 G u 6 K u W 5 p a H 5 5 S o I C g 1 K S 9 B d X R v U m V t b 3 Z l Z E N v b H V t b n M x L n t D b 2 x 1 b W 4 1 L D V 9 J n F 1 b 3 Q 7 L C Z x d W 9 0 O 1 N l Y 3 R p b 2 4 x L + a 4 l e W y o e W F i O e U n + O B r u i r l u a W h + e U q C A o N S k v Q X V 0 b 1 J l b W 9 2 Z W R D b 2 x 1 b W 5 z M S 5 7 Q 2 9 s d W 1 u N i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/ m u J X l s q H l h Y j n l J / j g a 7 o q 5 b m l o f n l K g g K D U p L 0 F 1 d G 9 S Z W 1 v d m V k Q 2 9 s d W 1 u c z E u e 1 N v d X J j Z S 5 O Y W 1 l L D B 9 J n F 1 b 3 Q 7 L C Z x d W 9 0 O 1 N l Y 3 R p b 2 4 x L + a 4 l e W y o e W F i O e U n + O B r u i r l u a W h + e U q C A o N S k v Q X V 0 b 1 J l b W 9 2 Z W R D b 2 x 1 b W 5 z M S 5 7 Q 2 9 s d W 1 u M S w x f S Z x d W 9 0 O y w m c X V v d D t T Z W N 0 a W 9 u M S / m u J X l s q H l h Y j n l J / j g a 7 o q 5 b m l o f n l K g g K D U p L 0 F 1 d G 9 S Z W 1 v d m V k Q 2 9 s d W 1 u c z E u e 0 N v b H V t b j I s M n 0 m c X V v d D s s J n F 1 b 3 Q 7 U 2 V j d G l v b j E v 5 r i V 5 b K h 5 Y W I 5 5 S f 4 4 G u 6 K u W 5 p a H 5 5 S o I C g 1 K S 9 B d X R v U m V t b 3 Z l Z E N v b H V t b n M x L n t D b 2 x 1 b W 4 z L D N 9 J n F 1 b 3 Q 7 L C Z x d W 9 0 O 1 N l Y 3 R p b 2 4 x L + a 4 l e W y o e W F i O e U n + O B r u i r l u a W h + e U q C A o N S k v Q X V 0 b 1 J l b W 9 2 Z W R D b 2 x 1 b W 5 z M S 5 7 Q 2 9 s d W 1 u N C w 0 f S Z x d W 9 0 O y w m c X V v d D t T Z W N 0 a W 9 u M S / m u J X l s q H l h Y j n l J / j g a 7 o q 5 b m l o f n l K g g K D U p L 0 F 1 d G 9 S Z W 1 v d m V k Q 2 9 s d W 1 u c z E u e 0 N v b H V t b j U s N X 0 m c X V v d D s s J n F 1 b 3 Q 7 U 2 V j d G l v b j E v 5 r i V 5 b K h 5 Y W I 5 5 S f 4 4 G u 6 K u W 5 p a H 5 5 S o I C g 1 K S 9 B d X R v U m V t b 3 Z l Z E N v b H V t b n M x L n t D b 2 x 1 b W 4 2 L D Z 9 J n F 1 b 3 Q 7 X S w m c X V v d D t S Z W x h d G l v b n N o a X B J b m Z v J n F 1 b 3 Q 7 O l t d f S I v P j x F b n R y e S B U e X B l P S J S Z X N 1 b H R U e X B l I i B W Y W x 1 Z T 0 i c 1 R h Y m x l I i 8 + P E V u d H J 5 I F R 5 c G U 9 I k 5 h d m l n Y X R p b 2 5 T d G V w T m F t Z S I g V m F s d W U 9 I n P j g 4 r j g 5 P j g r L j g 7 z j g r f j g 6 f j g 7 M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1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1 L T A y L T A 2 V D A 1 O j A 4 O j I w L j A w O T k 5 M z V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Y m Y 1 M T J l M m M t Y j J i O S 0 0 M W Q x L W I w Y T Q t M T A 1 M z J k O G I 2 Z W I 5 I i 8 + P E V u d H J 5 I F R 5 c G U 9 I l F 1 Z X J 5 S U Q i I F Z h b H V l P S J z M j l l Z D N k Y T U t O G I x Z i 0 0 Y j g 4 L T k w O T g t N 2 Q z O G F h O G J m O D c x I i 8 + P E V u d H J 5 I F R 5 c G U 9 I l J l c 3 V s d F R 5 c G U i I F Z h b H V l P S J z Q m l u Y X J 5 I i 8 + P E V u d H J 5 I F R 5 c G U 9 I k Z p b G x P Y m p l Y 3 R U e X B l I i B W Y W x 1 Z T 0 i c 0 N v b m 5 l Y 3 R p b 2 5 P b m x 5 I i 8 + P E V u d H J 5 I F R 5 c G U 9 I k 5 h b W V V c G R h d G V k Q W Z 0 Z X J G a W x s I i B W Y W x 1 Z T 0 i b D E i L z 4 8 R W 5 0 c n k g V H l w Z T 0 i T G 9 h Z G V k V G 9 B b m F s e X N p c 1 N l c n Z p Y 2 V z I i B W Y W x 1 Z T 0 i b D A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y V F M y U 4 M y U 5 M S V F M y U 4 M y V B O S V F M y U 4 M y V B M S V F M y U 4 M y V C Q y V F M y U 4 M i V C R i V F M y U 4 M y V C Q z U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l Q w N T o w O D o y M C 4 w M j I z M D E 3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2 J m N T E y Z T J j L W I y Y j k t N D F k M S 1 i M G E 0 L T E w N T M y Z D h i N m V i O S I v P j x F b n R y e S B U e X B l P S J R d W V y e U l E I i B W Y W x 1 Z T 0 i c z g y Y j M 1 N 2 N l L W M 0 N z Q t N D Q x N C 1 i M G I w L W Q y Z T R k Z j E y Y z A 1 Z S I v P j x F b n R y e S B U e X B l P S J S Z X N 1 b H R U e X B l I i B W Y W x 1 Z T 0 i c 0 J p b m F y e S I v P j x F b n R y e S B U e X B l P S J G a W x s T 2 J q Z W N 0 V H l w Z S I g V m F s d W U 9 I n N D b 2 5 u Z W N 0 a W 9 u T 2 5 s e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U U z J T g x J U F F J U U 1 J U E 0 J T g 5 J U U 2 J T h G J T l C J T I w K D U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U t M D I t M D Z U M D U 6 M D g 6 M j A u M D I 4 O D E 2 M V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N m O T M 5 N T E z Y i 0 2 M T M 2 L T R m Z m I t Y T U 2 M S 0 w N 2 I x N j M x Z G Z l Y T E i L z 4 8 R W 5 0 c n k g V H l w Z T 0 i U X V l c n l J R C I g V m F s d W U 9 I n M x M T I x N j F j N S 1 k M D c 2 L T Q 5 N m E t Y j U 4 O S 0 x M m N i Z G R j M z I w Z D M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x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M l O D M l O T U l R T M l O D I l Q T E l R T M l O D I l Q T Q l R T M l O D M l Q U I l R T M l O D E l Q U U l R T U l Q T Q l O D k l R T Y l O E Y l O U I l M j A o N S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l Q w N T o w O D o y M C 4 w M z Y 1 N j E 5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2 J m N T E y Z T J j L W I y Y j k t N D F k M S 1 i M G E 0 L T E w N T M y Z D h i N m V i O S I v P j x F b n R y e S B U e X B l P S J R d W V y e U l E I i B W Y W x 1 Z T 0 i c z V j Z G Q y Y W V k L T R i Z T M t N D k w M i 1 h M D N h L T k 4 M D A 0 N D U 3 N j l m Y S I v P j x F b n R y e S B U e X B l P S J S Z X N 1 b H R U e X B l I i B W Y W x 1 Z T 0 i c 0 Z 1 b m N 0 a W 9 u I i 8 + P E V u d H J 5 I F R 5 c G U 9 I k Z p b G x P Y m p l Y 3 R U e X B l I i B W Y W x 1 Z T 0 i c 0 N v b m 5 l Y 3 R p b 2 5 P b m x 5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y L T A 3 V D A 0 O j Q z O j M 3 L j E 3 O T I 1 N D N a I i 8 + P E V u d H J 5 I F R 5 c G U 9 I k Z p b G x D b 2 x 1 b W 5 U e X B l c y I g V m F s d W U 9 I n N C Z 1 l H Q m d Z R 0 J n Q U E i L z 4 8 R W 5 0 c n k g V H l w Z T 0 i R m l s b E N v b H V t b k 5 h b W V z I i B W Y W x 1 Z T 0 i c 1 s m c X V v d D t T b 3 V y Y 2 U u T m F t Z S Z x d W 9 0 O y w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N h Z W Y 0 M D d l L T Q 1 Y j M t N D U 2 N S 0 4 M m I 0 L T A 4 N T d m N D M z Y 2 Y z N i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/ m u J X l s q H l h Y j n l J / j g a 7 o q 5 b m l o f n l K g g K D Y p L 0 F 1 d G 9 S Z W 1 v d m V k Q 2 9 s d W 1 u c z E u e 1 N v d X J j Z S 5 O Y W 1 l L D B 9 J n F 1 b 3 Q 7 L C Z x d W 9 0 O 1 N l Y 3 R p b 2 4 x L + a 4 l e W y o e W F i O e U n + O B r u i r l u a W h + e U q C A o N i k v Q X V 0 b 1 J l b W 9 2 Z W R D b 2 x 1 b W 5 z M S 5 7 Q 2 9 s d W 1 u M S w x f S Z x d W 9 0 O y w m c X V v d D t T Z W N 0 a W 9 u M S / m u J X l s q H l h Y j n l J / j g a 7 o q 5 b m l o f n l K g g K D Y p L 0 F 1 d G 9 S Z W 1 v d m V k Q 2 9 s d W 1 u c z E u e 0 N v b H V t b j I s M n 0 m c X V v d D s s J n F 1 b 3 Q 7 U 2 V j d G l v b j E v 5 r i V 5 b K h 5 Y W I 5 5 S f 4 4 G u 6 K u W 5 p a H 5 5 S o I C g 2 K S 9 B d X R v U m V t b 3 Z l Z E N v b H V t b n M x L n t D b 2 x 1 b W 4 z L D N 9 J n F 1 b 3 Q 7 L C Z x d W 9 0 O 1 N l Y 3 R p b 2 4 x L + a 4 l e W y o e W F i O e U n + O B r u i r l u a W h + e U q C A o N i k v Q X V 0 b 1 J l b W 9 2 Z W R D b 2 x 1 b W 5 z M S 5 7 Q 2 9 s d W 1 u N C w 0 f S Z x d W 9 0 O y w m c X V v d D t T Z W N 0 a W 9 u M S / m u J X l s q H l h Y j n l J / j g a 7 o q 5 b m l o f n l K g g K D Y p L 0 F 1 d G 9 S Z W 1 v d m V k Q 2 9 s d W 1 u c z E u e 0 N v b H V t b j U s N X 0 m c X V v d D s s J n F 1 b 3 Q 7 U 2 V j d G l v b j E v 5 r i V 5 b K h 5 Y W I 5 5 S f 4 4 G u 6 K u W 5 p a H 5 5 S o I C g 2 K S 9 B d X R v U m V t b 3 Z l Z E N v b H V t b n M x L n t D b 2 x 1 b W 4 2 L D Z 9 J n F 1 b 3 Q 7 L C Z x d W 9 0 O 1 N l Y 3 R p b 2 4 x L + a 4 l e W y o e W F i O e U n + O B r u i r l u a W h + e U q C A o N i k v Q X V 0 b 1 J l b W 9 2 Z W R D b 2 x 1 b W 5 z M S 5 7 Q 2 9 s d W 1 u N y w 3 f S Z x d W 9 0 O y w m c X V v d D t T Z W N 0 a W 9 u M S / m u J X l s q H l h Y j n l J / j g a 7 o q 5 b m l o f n l K g g K D Y p L 0 F 1 d G 9 S Z W 1 v d m V k Q 2 9 s d W 1 u c z E u e 0 N v b H V t b j g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5 r i V 5 b K h 5 Y W I 5 5 S f 4 4 G u 6 K u W 5 p a H 5 5 S o I C g 2 K S 9 B d X R v U m V t b 3 Z l Z E N v b H V t b n M x L n t T b 3 V y Y 2 U u T m F t Z S w w f S Z x d W 9 0 O y w m c X V v d D t T Z W N 0 a W 9 u M S / m u J X l s q H l h Y j n l J / j g a 7 o q 5 b m l o f n l K g g K D Y p L 0 F 1 d G 9 S Z W 1 v d m V k Q 2 9 s d W 1 u c z E u e 0 N v b H V t b j E s M X 0 m c X V v d D s s J n F 1 b 3 Q 7 U 2 V j d G l v b j E v 5 r i V 5 b K h 5 Y W I 5 5 S f 4 4 G u 6 K u W 5 p a H 5 5 S o I C g 2 K S 9 B d X R v U m V t b 3 Z l Z E N v b H V t b n M x L n t D b 2 x 1 b W 4 y L D J 9 J n F 1 b 3 Q 7 L C Z x d W 9 0 O 1 N l Y 3 R p b 2 4 x L + a 4 l e W y o e W F i O e U n + O B r u i r l u a W h + e U q C A o N i k v Q X V 0 b 1 J l b W 9 2 Z W R D b 2 x 1 b W 5 z M S 5 7 Q 2 9 s d W 1 u M y w z f S Z x d W 9 0 O y w m c X V v d D t T Z W N 0 a W 9 u M S / m u J X l s q H l h Y j n l J / j g a 7 o q 5 b m l o f n l K g g K D Y p L 0 F 1 d G 9 S Z W 1 v d m V k Q 2 9 s d W 1 u c z E u e 0 N v b H V t b j Q s N H 0 m c X V v d D s s J n F 1 b 3 Q 7 U 2 V j d G l v b j E v 5 r i V 5 b K h 5 Y W I 5 5 S f 4 4 G u 6 K u W 5 p a H 5 5 S o I C g 2 K S 9 B d X R v U m V t b 3 Z l Z E N v b H V t b n M x L n t D b 2 x 1 b W 4 1 L D V 9 J n F 1 b 3 Q 7 L C Z x d W 9 0 O 1 N l Y 3 R p b 2 4 x L + a 4 l e W y o e W F i O e U n + O B r u i r l u a W h + e U q C A o N i k v Q X V 0 b 1 J l b W 9 2 Z W R D b 2 x 1 b W 5 z M S 5 7 Q 2 9 s d W 1 u N i w 2 f S Z x d W 9 0 O y w m c X V v d D t T Z W N 0 a W 9 u M S / m u J X l s q H l h Y j n l J / j g a 7 o q 5 b m l o f n l K g g K D Y p L 0 F 1 d G 9 S Z W 1 v d m V k Q 2 9 s d W 1 u c z E u e 0 N v b H V t b j c s N 3 0 m c X V v d D s s J n F 1 b 3 Q 7 U 2 V j d G l v b j E v 5 r i V 5 b K h 5 Y W I 5 5 S f 4 4 G u 6 K u W 5 p a H 5 5 S o I C g 2 K S 9 B d X R v U m V t b 3 Z l Z E N v b H V t b n M x L n t D b 2 x 1 b W 4 4 L D h 9 J n F 1 b 3 Q 7 X S w m c X V v d D t S Z W x h d G l v b n N o a X B J b m Z v J n F 1 b 3 Q 7 O l t d f S I v P j x F b n R y e S B U e X B l P S J S Z X N 1 b H R U e X B l I i B W Y W x 1 Z T 0 i c 1 R h Y m x l I i 8 + P E V u d H J 5 I F R 5 c G U 9 I k 5 h d m l n Y X R p b 2 5 T d G V w T m F t Z S I g V m F s d W U 9 I n P j g 4 r j g 5 P j g r L j g 7 z j g r f j g 6 f j g 7 M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2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1 L T A y L T A 3 V D A 0 O j Q z O j M 2 L j Q x O D c 1 N D Z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O G R m Z T J m Y m Q t Y z A 1 M S 0 0 Z G M y L W F h Y j Y t O D U x Z D Y x M D J m N D c 1 I i 8 + P E V u d H J 5 I F R 5 c G U 9 I l F 1 Z X J 5 S U Q i I F Z h b H V l P S J z N D Y x N m V j N j c t N z B j N y 0 0 Y 2 V m L T h j Y 2 Y t Y z U 4 M z g 0 O D A 5 O T E 1 I i 8 + P E V u d H J 5 I F R 5 c G U 9 I l J l c 3 V s d F R 5 c G U i I F Z h b H V l P S J z Q m l u Y X J 5 I i 8 + P E V u d H J 5 I F R 5 c G U 9 I k Z p b G x P Y m p l Y 3 R U e X B l I i B W Y W x 1 Z T 0 i c 0 N v b m 5 l Y 3 R p b 2 5 P b m x 5 I i 8 + P E V u d H J 5 I F R 5 c G U 9 I k 5 h b W V V c G R h d G V k Q W Z 0 Z X J G a W x s I i B W Y W x 1 Z T 0 i b D E i L z 4 8 R W 5 0 c n k g V H l w Z T 0 i T G 9 h Z G V k V G 9 B b m F s e X N p c 1 N l c n Z p Y 2 V z I i B W Y W x 1 Z T 0 i b D A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y V F M y U 4 M y U 5 M S V F M y U 4 M y V B O S V F M y U 4 M y V B M S V F M y U 4 M y V C Q y V F M y U 4 M i V C R i V F M y U 4 M y V C Q z Y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1 Q w N D o 0 M z o z N i 4 0 N D I y N D U x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z h k Z m U y Z m J k L W M w N T E t N G R j M i 1 h Y W I 2 L T g 1 M W Q 2 M T A y Z j Q 3 N S I v P j x F b n R y e S B U e X B l P S J R d W V y e U l E I i B W Y W x 1 Z T 0 i c 2 Y z Z W M y Z j I 5 L T A z Y z Y t N D J j Z C 0 4 O T Y z L T M x M m N i Z j U 4 O D l m M i I v P j x F b n R y e S B U e X B l P S J S Z X N 1 b H R U e X B l I i B W Y W x 1 Z T 0 i c 0 J p b m F y e S I v P j x F b n R y e S B U e X B l P S J G a W x s T 2 J q Z W N 0 V H l w Z S I g V m F s d W U 9 I n N D b 2 5 u Z W N 0 a W 9 u T 2 5 s e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U U z J T g x J U F F J U U 1 J U E 0 J T g 5 J U U 2 J T h G J T l C J T I w K D Y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U t M D I t M D d U M D Q 6 N D M 6 M z Y u N D Q 4 N z U x M V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M y Y W E 5 N 2 E 3 M C 1 h N z g x L T Q z Y W Y t Y W I x N i 0 1 Y j M 3 M D J h Z j M 3 N m Q i L z 4 8 R W 5 0 c n k g V H l w Z T 0 i U X V l c n l J R C I g V m F s d W U 9 I n M 2 O G V m N D A 5 N S 0 3 N m E 2 L T Q 4 Y z E t Y T k y M i 0 5 O G Z i N 2 M 4 Y T d m Z G Q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x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M l O D M l O T U l R T M l O D I l Q T E l R T M l O D I l Q T Q l R T M l O D M l Q U I l R T M l O D E l Q U U l R T U l Q T Q l O D k l R T Y l O E Y l O U I l M j A o N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1 Q w N D o 0 M z o z N i 4 0 N T M 3 N T E z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z h k Z m U y Z m J k L W M w N T E t N G R j M i 1 h Y W I 2 L T g 1 M W Q 2 M T A y Z j Q 3 N S I v P j x F b n R y e S B U e X B l P S J R d W V y e U l E I i B W Y W x 1 Z T 0 i c z M z Y 2 U 0 O D I w L W Y 4 O T U t N G Q 1 M i 1 i Y T I 5 L T c 0 M D d k Z T l j N 2 J h M y I v P j x F b n R y e S B U e X B l P S J S Z X N 1 b H R U e X B l I i B W Y W x 1 Z T 0 i c 0 Z 1 b m N 0 a W 9 u I i 8 + P E V u d H J 5 I F R 5 c G U 9 I k Z p b G x P Y m p l Y 3 R U e X B l I i B W Y W x 1 Z T 0 i c 0 N v b m 5 l Y 3 R p b 2 5 P b m x 5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y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y L T A 3 V D A 0 O j Q 5 O j I 3 L j M y O T c 3 N T h a I i 8 + P E V u d H J 5 I F R 5 c G U 9 I k Z p b G x D b 2 x 1 b W 5 U e X B l c y I g V m F s d W U 9 I n N C Z 1 l H Q m d Z R 0 J n Q U E i L z 4 8 R W 5 0 c n k g V H l w Z T 0 i R m l s b E N v b H V t b k 5 h b W V z I i B W Y W x 1 Z T 0 i c 1 s m c X V v d D t T b 3 V y Y 2 U u T m F t Z S Z x d W 9 0 O y w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d k N T A 4 N D g 0 L T g z Z j I t N D J m N y 0 5 N z Q 2 L W M 1 M j E x M T Y 2 Z D h k M y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/ m u J X l s q H l h Y j n l J / j g a 7 o q 5 b m l o f n l K g g K D c p L 0 F 1 d G 9 S Z W 1 v d m V k Q 2 9 s d W 1 u c z E u e 1 N v d X J j Z S 5 O Y W 1 l L D B 9 J n F 1 b 3 Q 7 L C Z x d W 9 0 O 1 N l Y 3 R p b 2 4 x L + a 4 l e W y o e W F i O e U n + O B r u i r l u a W h + e U q C A o N y k v Q X V 0 b 1 J l b W 9 2 Z W R D b 2 x 1 b W 5 z M S 5 7 Q 2 9 s d W 1 u M S w x f S Z x d W 9 0 O y w m c X V v d D t T Z W N 0 a W 9 u M S / m u J X l s q H l h Y j n l J / j g a 7 o q 5 b m l o f n l K g g K D c p L 0 F 1 d G 9 S Z W 1 v d m V k Q 2 9 s d W 1 u c z E u e 0 N v b H V t b j I s M n 0 m c X V v d D s s J n F 1 b 3 Q 7 U 2 V j d G l v b j E v 5 r i V 5 b K h 5 Y W I 5 5 S f 4 4 G u 6 K u W 5 p a H 5 5 S o I C g 3 K S 9 B d X R v U m V t b 3 Z l Z E N v b H V t b n M x L n t D b 2 x 1 b W 4 z L D N 9 J n F 1 b 3 Q 7 L C Z x d W 9 0 O 1 N l Y 3 R p b 2 4 x L + a 4 l e W y o e W F i O e U n + O B r u i r l u a W h + e U q C A o N y k v Q X V 0 b 1 J l b W 9 2 Z W R D b 2 x 1 b W 5 z M S 5 7 Q 2 9 s d W 1 u N C w 0 f S Z x d W 9 0 O y w m c X V v d D t T Z W N 0 a W 9 u M S / m u J X l s q H l h Y j n l J / j g a 7 o q 5 b m l o f n l K g g K D c p L 0 F 1 d G 9 S Z W 1 v d m V k Q 2 9 s d W 1 u c z E u e 0 N v b H V t b j U s N X 0 m c X V v d D s s J n F 1 b 3 Q 7 U 2 V j d G l v b j E v 5 r i V 5 b K h 5 Y W I 5 5 S f 4 4 G u 6 K u W 5 p a H 5 5 S o I C g 3 K S 9 B d X R v U m V t b 3 Z l Z E N v b H V t b n M x L n t D b 2 x 1 b W 4 2 L D Z 9 J n F 1 b 3 Q 7 L C Z x d W 9 0 O 1 N l Y 3 R p b 2 4 x L + a 4 l e W y o e W F i O e U n + O B r u i r l u a W h + e U q C A o N y k v Q X V 0 b 1 J l b W 9 2 Z W R D b 2 x 1 b W 5 z M S 5 7 Q 2 9 s d W 1 u N y w 3 f S Z x d W 9 0 O y w m c X V v d D t T Z W N 0 a W 9 u M S / m u J X l s q H l h Y j n l J / j g a 7 o q 5 b m l o f n l K g g K D c p L 0 F 1 d G 9 S Z W 1 v d m V k Q 2 9 s d W 1 u c z E u e 0 N v b H V t b j g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5 r i V 5 b K h 5 Y W I 5 5 S f 4 4 G u 6 K u W 5 p a H 5 5 S o I C g 3 K S 9 B d X R v U m V t b 3 Z l Z E N v b H V t b n M x L n t T b 3 V y Y 2 U u T m F t Z S w w f S Z x d W 9 0 O y w m c X V v d D t T Z W N 0 a W 9 u M S / m u J X l s q H l h Y j n l J / j g a 7 o q 5 b m l o f n l K g g K D c p L 0 F 1 d G 9 S Z W 1 v d m V k Q 2 9 s d W 1 u c z E u e 0 N v b H V t b j E s M X 0 m c X V v d D s s J n F 1 b 3 Q 7 U 2 V j d G l v b j E v 5 r i V 5 b K h 5 Y W I 5 5 S f 4 4 G u 6 K u W 5 p a H 5 5 S o I C g 3 K S 9 B d X R v U m V t b 3 Z l Z E N v b H V t b n M x L n t D b 2 x 1 b W 4 y L D J 9 J n F 1 b 3 Q 7 L C Z x d W 9 0 O 1 N l Y 3 R p b 2 4 x L + a 4 l e W y o e W F i O e U n + O B r u i r l u a W h + e U q C A o N y k v Q X V 0 b 1 J l b W 9 2 Z W R D b 2 x 1 b W 5 z M S 5 7 Q 2 9 s d W 1 u M y w z f S Z x d W 9 0 O y w m c X V v d D t T Z W N 0 a W 9 u M S / m u J X l s q H l h Y j n l J / j g a 7 o q 5 b m l o f n l K g g K D c p L 0 F 1 d G 9 S Z W 1 v d m V k Q 2 9 s d W 1 u c z E u e 0 N v b H V t b j Q s N H 0 m c X V v d D s s J n F 1 b 3 Q 7 U 2 V j d G l v b j E v 5 r i V 5 b K h 5 Y W I 5 5 S f 4 4 G u 6 K u W 5 p a H 5 5 S o I C g 3 K S 9 B d X R v U m V t b 3 Z l Z E N v b H V t b n M x L n t D b 2 x 1 b W 4 1 L D V 9 J n F 1 b 3 Q 7 L C Z x d W 9 0 O 1 N l Y 3 R p b 2 4 x L + a 4 l e W y o e W F i O e U n + O B r u i r l u a W h + e U q C A o N y k v Q X V 0 b 1 J l b W 9 2 Z W R D b 2 x 1 b W 5 z M S 5 7 Q 2 9 s d W 1 u N i w 2 f S Z x d W 9 0 O y w m c X V v d D t T Z W N 0 a W 9 u M S / m u J X l s q H l h Y j n l J / j g a 7 o q 5 b m l o f n l K g g K D c p L 0 F 1 d G 9 S Z W 1 v d m V k Q 2 9 s d W 1 u c z E u e 0 N v b H V t b j c s N 3 0 m c X V v d D s s J n F 1 b 3 Q 7 U 2 V j d G l v b j E v 5 r i V 5 b K h 5 Y W I 5 5 S f 4 4 G u 6 K u W 5 p a H 5 5 S o I C g 3 K S 9 B d X R v U m V t b 3 Z l Z E N v b H V t b n M x L n t D b 2 x 1 b W 4 4 L D h 9 J n F 1 b 3 Q 7 X S w m c X V v d D t S Z W x h d G l v b n N o a X B J b m Z v J n F 1 b 3 Q 7 O l t d f S I v P j x F b n R y e S B U e X B l P S J S Z X N 1 b H R U e X B l I i B W Y W x 1 Z T 0 i c 1 R h Y m x l I i 8 + P E V u d H J 5 I F R 5 c G U 9 I k 5 h d m l n Y X R p b 2 5 T d G V w T m F t Z S I g V m F s d W U 9 I n P j g 4 r j g 5 P j g r L j g 7 z j g r f j g 6 f j g 7 M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3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M Y X N 0 V X B k Y X R l Z C I g V m F s d W U 9 I m Q y M D I 1 L T A y L T A 3 V D A 0 O j Q 5 O j I 2 L j M 5 N T Q 2 M z N a I i 8 + P E V u d H J 5 I F R 5 c G U 9 I k Z p b G x l Z E N v b X B s Z X R l U m V z d W x 0 V G 9 X b 3 J r c 2 h l Z X Q i I F Z h b H V l P S J s M C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d y b 3 V w S U Q i I F Z h b H V l P S J z O G U 3 N T U z N z g t O W E x N y 0 0 M D E z L T g x O T M t M 2 Q x N W E x Y W V m Z m M 4 I i 8 + P E V u d H J 5 I F R 5 c G U 9 I l F 1 Z X J 5 S U Q i I F Z h b H V l P S J z Y m Q z M m E x N z U t O D I x O C 0 0 M D M z L W J l Y T I t N D R j Y 2 J i M D E 3 Z m U 2 I i 8 + P E V u d H J 5 I F R 5 c G U 9 I l J l c 3 V s d F R 5 c G U i I F Z h b H V l P S J z Q m l u Y X J 5 I i 8 + P E V u d H J 5 I F R 5 c G U 9 I k Z p b G x P Y m p l Y 3 R U e X B l I i B W Y W x 1 Z T 0 i c 0 N v b m 5 l Y 3 R p b 2 5 P b m x 5 I i 8 + P E V u d H J 5 I F R 5 c G U 9 I k 5 h b W V V c G R h d G V k Q W Z 0 Z X J G a W x s I i B W Y W x 1 Z T 0 i b D E i L z 4 8 R W 5 0 c n k g V H l w Z T 0 i T G 9 h Z G V k V G 9 B b m F s e X N p c 1 N l c n Z p Y 2 V z I i B W Y W x 1 Z T 0 i b D A i L z 4 8 R W 5 0 c n k g V H l w Z T 0 i T G 9 h Z F R v U m V w b 3 J 0 R G l z Y W J s Z W Q i I F Z h b H V l P S J s M S I v P j w v U 3 R h Y m x l R W 5 0 c m l l c z 4 8 L 0 l 0 Z W 0 + P E l 0 Z W 0 + P E l 0 Z W 1 M b 2 N h d G l v b j 4 8 S X R l b V R 5 c G U + R m 9 y b X V s Y T w v S X R l b V R 5 c G U + P E l 0 Z W 1 Q Y X R o P l N l Y 3 R p b 2 4 x L y V F M y U 4 M y U 5 M S V F M y U 4 M y V B O S V F M y U 4 M y V B M S V F M y U 4 M y V C Q y V F M y U 4 M i V C R i V F M y U 4 M y V C Q z c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1 Q w N D o 0 O T o y N i 4 0 M T U 1 M D M w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z h l N z U 1 M z c 4 L T l h M T c t N D A x M y 0 4 M T k z L T N k M T V h M W F l Z m Z j O C I v P j x F b n R y e S B U e X B l P S J R d W V y e U l E I i B W Y W x 1 Z T 0 i c z J m M D c 5 N T l m L W U z N D Y t N D U 0 M S 0 4 M z c 0 L T V h O T Z h M D c x M z R h Y y I v P j x F b n R y e S B U e X B l P S J S Z X N 1 b H R U e X B l I i B W Y W x 1 Z T 0 i c 0 J p b m F y e S I v P j x F b n R y e S B U e X B l P S J G a W x s T 2 J q Z W N 0 V H l w Z S I g V m F s d W U 9 I n N D b 2 5 u Z W N 0 a W 9 u T 2 5 s e S I v P j x F b n R y e S B U e X B l P S J M b 2 F k V G 9 S Z X B v c n R E a X N h Y m x l Z C I g V m F s d W U 9 I m w x I i 8 + P C 9 T d G F i b G V F b n R y a W V z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U U z J T g x J U F F J U U 1 J U E 0 J T g 5 J U U 2 J T h G J T l C J T I w K D c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x h c 3 R V c G R h d G V k I i B W Y W x 1 Z T 0 i Z D I w M j U t M D I t M D d U M D Q 6 N D k 6 M j Y u N D I y N T E 3 M F o i L z 4 8 R W 5 0 c n k g V H l w Z T 0 i R m l s b G V k Q 2 9 t c G x l d G V S Z X N 1 b H R U b 1 d v c m t z a G V l d C I g V m F s d W U 9 I m w w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R 3 J v d X B J R C I g V m F s d W U 9 I n N j N j Q 5 N T d m O C 1 i Y T g 2 L T R h Y 2 Y t O T N j Z S 0 z Y T N i N j Q 0 Z m Y 5 N T Y i L z 4 8 R W 5 0 c n k g V H l w Z T 0 i U X V l c n l J R C I g V m F s d W U 9 I n N h O D g 3 O D A 5 N i 0 3 M T Y 2 L T R h N G I t Y j h l N i 0 w Y 2 U x O T k w N m I y M T Q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x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M l O D M l O T U l R T M l O D I l Q T E l R T M l O D I l Q T Q l R T M l O D M l Q U I l R T M l O D E l Q U U l R T U l Q T Q l O D k l R T Y l O E Y l O U I l M j A o N y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T G F z d F V w Z G F 0 Z W Q i I F Z h b H V l P S J k M j A y N S 0 w M i 0 w N 1 Q w N D o 0 O T o y N i 4 0 M z A w N D A 0 W i I v P j x F b n R y e S B U e X B l P S J G a W x s Z W R D b 2 1 w b G V 0 Z V J l c 3 V s d F R v V 2 9 y a 3 N o Z W V 0 I i B W Y W x 1 Z T 0 i b D A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H c m 9 1 c E l E I i B W Y W x 1 Z T 0 i c z h l N z U 1 M z c 4 L T l h M T c t N D A x M y 0 4 M T k z L T N k M T V h M W F l Z m Z j O C I v P j x F b n R y e S B U e X B l P S J R d W V y e U l E I i B W Y W x 1 Z T 0 i c 2 U y N T E 1 Z j d i L T g y N 2 M t N G M z M i 1 i M m J j L T B l M W M 3 N z F m Y W E w Z C I v P j x F b n R y e S B U e X B l P S J S Z X N 1 b H R U e X B l I i B W Y W x 1 Z T 0 i c 0 Z 1 b m N 0 a W 9 u I i 8 + P E V u d H J 5 I F R 5 c G U 9 I k Z p b G x P Y m p l Y 3 R U e X B l I i B W Y W x 1 Z T 0 i c 0 N v b m 5 l Y 3 R p b 2 5 P b m x 5 I i 8 + P E V u d H J 5 I F R 5 c G U 9 I k x v Y W R U b 1 J l c G 9 y d E R p c 2 F i b G V k I i B W Y W x 1 Z T 0 i b D E i L z 4 8 L 1 N 0 Y W J s Z U V u d H J p Z X M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v J U U z J T g z J T k 1 J U U z J T g y J U E z J U U z J T g z J U F C J U U z J T g y J U J G J U U z J T g z J U J D J U U z J T g x J T k 1 J U U z J T g y J T h D J U U z J T g x J T l G J U U 4 J U E x J T h D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v J U U z J T g z J T k 1 J U U z J T g y J U E z J U U z J T g z J U F C J U U z J T g y J U J G J U U z J T g z J U J D J U U z J T g x J T k 1 J U U z J T g y J T h D J U U z J T g x J T l G J U U 4 J U E x J T h D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v J U U z J T g z J T h B J U U z J T g z J T k z J U U z J T g y J U I y J U U z J T g z J U J D J U U z J T g y J U I 3 J U U z J T g z J U E 3 J U U z J T g z J U I z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U U z J T g x J U F F J U U 1 J U E 0 J T g 5 J U U 2 J T h G J T l C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z J T k 1 J U U z J T g y J U E x J U U z J T g y J U E 0 J U U z J T g z J U F C J U U z J T g x J U F F J U U 1 J U E 0 J T g 5 J U U 2 J T h G J T l C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L y V F M y U 4 M y U 5 N S V F M y U 4 M i V B M y V F M y U 4 M y V B Q i V F M y U 4 M i V C R i V F M y U 4 M y V C Q y V F O S U 4 M S V C O C V F N i U 4 Q S U 5 R S V F M y U 4 M S U 5 N S V F M y U 4 M i U 4 Q y V F M y U 4 M S U 5 R i V F O S U 5 R C U 5 R S V F O C V B M S V B O C V F N y V B N C V C Q S V F M y U 4 M S V B R S U y M E Z p b G U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v J U U z J T g y J U F C J U U z J T g y J U I 5 J U U z J T g y J U J G J U U z J T g z J U E w J U U 5 J T k 2 J U E y J U U 2 J T k 1 J U I w J U U z J T g x J U F F J U U 1 J T k x J U J D J U U z J T g x J U I z J U U 1 J T g 3 J U J B J U U z J T g x J T k 3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L y V F N S U 5 M C U 4 R C V F N S U 4 O S U 4 R C V F M y U 4 M S U 4 Q y V F N S V B N C U 4 O S V F N i U 5 Q i V C N C V F M y U 4 M S U 5 N S V F M y U 4 M i U 4 Q y V F M y U 4 M S U 5 R i V F N S U 4 O C U 5 N y U y M D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8 l R T U l O D k l O E E l R T k l O T k l Q T Q l R T M l O D E l O T U l R T M l O D I l O E M l R T M l O D E l O U Y l R T Q l Q k I l O T Y l R T M l O D E l Q U U l R T U l O D g l O T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v J U U 1 J U I x J T k 1 J U U 5 J T k 2 J T h C J U U z J T g x J T k 1 J U U z J T g y J T h D J U U z J T g x J T l G J U U z J T g z J T g 2 J U U z J T g z J U J D J U U z J T g z J T k 2 J U U z J T g z J U F C J U U 1 J T g 4 J T k 3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L y V F N S V B N C U 4 O S V F N i U 5 Q i V C N C V F M y U 4 M S U 5 N S V F M y U 4 M i U 4 Q y V F M y U 4 M S U 5 R i V F N S U 5 R S U 4 Q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I p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I p L y V F M y U 4 M y U 5 N S V F M y U 4 M i V B M y V F M y U 4 M y V B Q i V F M y U 4 M i V C R i V F M y U 4 M y V C Q y V F M y U 4 M S U 5 N S V F M y U 4 M i U 4 Q y V F M y U 4 M S U 5 R i V F O C V B M S U 4 Q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I p L y V F M y U 4 M y U 5 N S V F M y U 4 M i V B M y V F M y U 4 M y V B Q i V F M y U 4 M i V C R i V F M y U 4 M y V C Q y V F M y U 4 M S U 5 N S V F M y U 4 M i U 4 Q y V F M y U 4 M S U 5 R i V F O C V B M S U 4 Q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y K S 8 l R T M l O D M l O T U l R T M l O D I l Q T M l R T M l O D M l Q U I l R T M l O D I l Q k Y l R T M l O D M l Q k M l R T M l O D E l O T U l R T M l O D I l O E M l R T M l O D E l O U Y l R T g l Q T E l O E M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M i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M i k v J U U z J T g z J T k 1 J U U z J T g y J U E z J U U z J T g z J U F C J U U z J T g y J U J G J U U z J T g z J U J D J U U z J T g x J T k 1 J U U z J T g y J T h D J U U z J T g x J T l G J U U 4 J U E x J T h D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M i k v J U U z J T g z J T k 1 J U U z J T g y J U E z J U U z J T g z J U F C J U U z J T g y J U J G J U U z J T g z J U J D J U U z J T g x J T k 1 J U U z J T g y J T h D J U U z J T g x J T l G J U U 4 J U E x J T h D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T I w K D I p L y V F M y U 4 M y U 5 N S V F M y U 4 M i V B M y V F M y U 4 M y V B Q i V F M y U 4 M i V C R i V F M y U 4 M y V C Q y V F M y U 4 M S U 5 N S V F M y U 4 M i U 4 Q y V F M y U 4 M S U 5 R i V F O C V B M S U 4 Q z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y K S 8 l R T M l O D M l O E E l R T M l O D M l O T M l R T M l O D I l Q j I l R T M l O D M l Q k M l R T M l O D I l Q j c l R T M l O D M l Q T c l R T M l O D M l Q j M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R T M l O D E l Q U U l R T U l Q T Q l O D k l R T Y l O E Y l O U I l M j A o M i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M l O T U l R T M l O D I l Q T E l R T M l O D I l Q T Q l R T M l O D M l Q U I l R T M l O D E l Q U U l R T U l Q T Q l O D k l R T Y l O E Y l O U I l M j A o M i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M i k v J U U z J T g z J T k 1 J U U z J T g y J U E z J U U z J T g z J U F C J U U z J T g y J U J G J U U z J T g z J U J D J U U 5 J T g x J U I 4 J U U 2 J T h B J T l F J U U z J T g x J T k 1 J U U z J T g y J T h D J U U z J T g x J T l G J U U 5 J T l E J T l F J U U 4 J U E x J U E 4 J U U 3 J U E 0 J U J B J U U z J T g x J U F F J T I w R m l s Z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y K S 8 l R T M l O D I l Q U I l R T M l O D I l Q j k l R T M l O D I l Q k Y l R T M l O D M l Q T A l R T k l O T Y l Q T I l R T Y l O T U l Q j A l R T M l O D E l Q U U l R T U l O T E l Q k M l R T M l O D E l Q j M l R T U l O D c l Q k E l R T M l O D E l O T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M i k v J U U 1 J T k w J T h E J U U 1 J T g 5 J T h E J U U z J T g x J T h D J U U 1 J U E 0 J T g 5 J U U 2 J T l C J U I 0 J U U z J T g x J T k 1 J U U z J T g y J T h D J U U z J T g x J T l G J U U 1 J T g 4 J T k 3 J T I w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I p L y V F N S U 4 O S U 4 Q S V F O S U 5 O S V B N C V F M y U 4 M S U 5 N S V F M y U 4 M i U 4 Q y V F M y U 4 M S U 5 R i V F N C V C Q i U 5 N i V F M y U 4 M S V B R S V F N S U 4 O C U 5 N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y K S 8 l R T U l Q j E l O T U l R T k l O T Y l O E I l R T M l O D E l O T U l R T M l O D I l O E M l R T M l O D E l O U Y l R T M l O D M l O D Y l R T M l O D M l Q k M l R T M l O D M l O T Y l R T M l O D M l Q U I l R T U l O D g l O T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M i k v J U U 1 J U E 0 J T g 5 J U U 2 J T l C J U I 0 J U U z J T g x J T k 1 J U U z J T g y J T h D J U U z J T g x J T l G J U U 1 J T l F J T h C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M y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M y k v J U U z J T g z J T k 1 J U U z J T g y J U E z J U U z J T g z J U F C J U U z J T g y J U J G J U U z J T g z J U J D J U U z J T g x J T k 1 J U U z J T g y J T h D J U U z J T g x J T l G J U U 4 J U E x J T h D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M y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M y k v J U U z J T g z J T k 1 J U U z J T g y J U E z J U U z J T g z J U F C J U U z J T g y J U J G J U U z J T g z J U J D J U U z J T g x J T k 1 J U U z J T g y J T h D J U U z J T g x J T l G J U U 4 J U E x J T h D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M y k v J U U z J T g z J T h B J U U z J T g z J T k z J U U z J T g y J U I y J U U z J T g z J U J D J U U z J T g y J U I 3 J U U z J T g z J U E 3 J U U z J T g z J U I z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U U z J T g x J U F F J U U 1 J U E 0 J T g 5 J U U 2 J T h G J T l C J T I w K D M p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z J T k 1 J U U z J T g y J U E x J U U z J T g y J U E 0 J U U z J T g z J U F C J U U z J T g x J U F F J U U 1 J U E 0 J T g 5 J U U 2 J T h G J T l C J T I w K D M p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M p L y V F M y U 4 M y U 5 N S V F M y U 4 M i V B M y V F M y U 4 M y V B Q i V F M y U 4 M i V C R i V F M y U 4 M y V C Q y V F O S U 4 M S V C O C V F N i U 4 Q S U 5 R S V F M y U 4 M S U 5 N S V F M y U 4 M i U 4 Q y V F M y U 4 M S U 5 R i V F O S U 5 R C U 5 R S V F O C V B M S V B O C V F N y V B N C V C Q S V F M y U 4 M S V B R S U y M E Z p b G U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M y k v J U U z J T g y J U F C J U U z J T g y J U I 5 J U U z J T g y J U J G J U U z J T g z J U E w J U U 5 J T k 2 J U E y J U U 2 J T k 1 J U I w J U U z J T g x J U F F J U U 1 J T k x J U J D J U U z J T g x J U I z J U U 1 J T g 3 J U J B J U U z J T g x J T k 3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M p L y V F N S U 5 M C U 4 R C V F N S U 4 O S U 4 R C V F M y U 4 M S U 4 Q y V F N S V B N C U 4 O S V F N i U 5 Q i V C N C V F M y U 4 M S U 5 N S V F M y U 4 M i U 4 Q y V F M y U 4 M S U 5 R i V F N S U 4 O C U 5 N y U y M D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z K S 8 l R T U l O D k l O E E l R T k l O T k l Q T Q l R T M l O D E l O T U l R T M l O D I l O E M l R T M l O D E l O U Y l R T Q l Q k I l O T Y l R T M l O D E l Q U U l R T U l O D g l O T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M y k v J U U 1 J U I x J T k 1 J U U 5 J T k 2 J T h C J U U z J T g x J T k 1 J U U z J T g y J T h D J U U z J T g x J T l G J U U z J T g z J T g 2 J U U z J T g z J U J D J U U z J T g z J T k 2 J U U z J T g z J U F C J U U 1 J T g 4 J T k 3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M p L y V F N S V B N C U 4 O S V F N i U 5 Q i V C N C V F M y U 4 M S U 5 N S V F M y U 4 M i U 4 Q y V F M y U 4 M S U 5 R i V F N S U 5 R S U 4 Q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Q p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Q p L y V F M y U 4 M y U 5 N S V F M y U 4 M i V B M y V F M y U 4 M y V B Q i V F M y U 4 M i V C R i V F M y U 4 M y V C Q y V F M y U 4 M S U 5 N S V F M y U 4 M i U 4 Q y V F M y U 4 M S U 5 R i V F O C V B M S U 4 Q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Q p L y V F M y U 4 M y U 5 N S V F M y U 4 M i V B M y V F M y U 4 M y V B Q i V F M y U 4 M i V C R i V F M y U 4 M y V C Q y V F M y U 4 M S U 5 N S V F M y U 4 M i U 4 Q y V F M y U 4 M S U 5 R i V F O C V B M S U 4 Q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0 K S 8 l R T M l O D M l O T U l R T M l O D I l Q T M l R T M l O D M l Q U I l R T M l O D I l Q k Y l R T M l O D M l Q k M l R T M l O D E l O T U l R T M l O D I l O E M l R T M l O D E l O U Y l R T g l Q T E l O E M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N C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N C k v J U U z J T g z J T k 1 J U U z J T g y J U E z J U U z J T g z J U F C J U U z J T g y J U J G J U U z J T g z J U J D J U U z J T g x J T k 1 J U U z J T g y J T h D J U U z J T g x J T l G J U U 4 J U E x J T h D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N C k v J U U z J T g z J T k 1 J U U z J T g y J U E z J U U z J T g z J U F C J U U z J T g y J U J G J U U z J T g z J U J D J U U z J T g x J T k 1 J U U z J T g y J T h D J U U z J T g x J T l G J U U 4 J U E x J T h D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T I w K D Q p L y V F M y U 4 M y U 5 N S V F M y U 4 M i V B M y V F M y U 4 M y V B Q i V F M y U 4 M i V C R i V F M y U 4 M y V C Q y V F M y U 4 M S U 5 N S V F M y U 4 M i U 4 Q y V F M y U 4 M S U 5 R i V F O C V B M S U 4 Q z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0 K S 8 l R T M l O D M l O E E l R T M l O D M l O T M l R T M l O D I l Q j I l R T M l O D M l Q k M l R T M l O D I l Q j c l R T M l O D M l Q T c l R T M l O D M l Q j M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R T M l O D E l Q U U l R T U l Q T Q l O D k l R T Y l O E Y l O U I l M j A o N C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M l O T U l R T M l O D I l Q T E l R T M l O D I l Q T Q l R T M l O D M l Q U I l R T M l O D E l Q U U l R T U l Q T Q l O D k l R T Y l O E Y l O U I l M j A o N C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C k v J U U z J T g z J T k 1 J U U z J T g y J U E z J U U z J T g z J U F C J U U z J T g y J U J G J U U z J T g z J U J D J U U 5 J T g x J U I 4 J U U 2 J T h B J T l F J U U z J T g x J T k 1 J U U z J T g y J T h D J U U z J T g x J T l G J U U 5 J T l E J T l F J U U 4 J U E x J U E 4 J U U 3 J U E 0 J U J B J U U z J T g x J U F F J T I w R m l s Z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0 K S 8 l R T M l O D I l Q U I l R T M l O D I l Q j k l R T M l O D I l Q k Y l R T M l O D M l Q T A l R T k l O T Y l Q T I l R T Y l O T U l Q j A l R T M l O D E l Q U U l R T U l O T E l Q k M l R T M l O D E l Q j M l R T U l O D c l Q k E l R T M l O D E l O T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C k v J U U 1 J T k w J T h E J U U 1 J T g 5 J T h E J U U z J T g x J T h D J U U 1 J U E 0 J T g 5 J U U 2 J T l C J U I 0 J U U z J T g x J T k 1 J U U z J T g y J T h D J U U z J T g x J T l G J U U 1 J T g 4 J T k 3 J T I w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Q p L y V F N S U 4 O S U 4 Q S V F O S U 5 O S V B N C V F M y U 4 M S U 5 N S V F M y U 4 M i U 4 Q y V F M y U 4 M S U 5 R i V F N C V C Q i U 5 N i V F M y U 4 M S V B R S V F N S U 4 O C U 5 N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0 K S 8 l R T U l Q j E l O T U l R T k l O T Y l O E I l R T M l O D E l O T U l R T M l O D I l O E M l R T M l O D E l O U Y l R T M l O D M l O D Y l R T M l O D M l Q k M l R T M l O D M l O T Y l R T M l O D M l Q U I l R T U l O D g l O T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C k v J U U 1 J U E 0 J T g 5 J U U 2 J T l C J U I 0 J U U z J T g x J T k 1 J U U z J T g y J T h D J U U z J T g x J T l G J U U 1 J T l F J T h C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S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S k v J U U z J T g z J T k 1 J U U z J T g y J U E z J U U z J T g z J U F C J U U z J T g y J U J G J U U z J T g z J U J D J U U z J T g x J T k 1 J U U z J T g y J T h D J U U z J T g x J T l G J U U 4 J U E x J T h D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S k v J U U z J T g z J T k 1 J U U z J T g y J U E z J U U z J T g z J U F C J U U z J T g y J U J G J U U z J T g z J U J D J U U z J T g x J T k 1 J U U z J T g y J T h D J U U z J T g x J T l G J U U 4 J U E x J T h D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U p L y V F M y U 4 M y U 5 N S V F M y U 4 M i V B M y V F M y U 4 M y V B Q i V F M y U 4 M i V C R i V F M y U 4 M y V C Q y V F M y U 4 M S U 5 N S V F M y U 4 M i U 4 Q y V F M y U 4 M S U 5 R i V F O C V B M S U 4 Q z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1 K S 8 l R T M l O D I l Q k Q l R T M l O D M l Q k M l R T M l O D I l Q j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1 K S 8 l R T M l O D M l O T U l R T M l O D I l Q T M l R T M l O D M l Q U I l R T M l O D I l Q k Y l R T M l O D M l Q k M l R T M l O D E l O T U l R T M l O D I l O E M l R T M l O D E l O U Y l R T g l Q T E l O E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1 K S 8 l R T M l O D M l O T U l R T M l O D I l Q T M l R T M l O D M l Q U I l R T M l O D I l Q k Y l R T M l O D M l Q k M l R T M l O D E l O T U l R T M l O D I l O E M l R T M l O D E l O U Y l R T g l Q T E l O E M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N S k v J U U z J T g z J T k 1 J U U z J T g y J U E z J U U z J T g z J U F C J U U z J T g y J U J G J U U z J T g z J U J D J U U z J T g x J T k 1 J U U z J T g y J T h D J U U z J T g x J T l G J U U 4 J U E x J T h D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T I w K D U p L y V F M y U 4 M y U 4 Q S V F M y U 4 M y U 5 M y V F M y U 4 M i V C M i V F M y U 4 M y V C Q y V F M y U 4 M i V C N y V F M y U 4 M y V B N y V F M y U 4 M y V C M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V F M y U 4 M S V B R S V F N S V B N C U 4 O S V F N i U 4 R i U 5 Q i U y M C g 1 K S 8 l R T M l O D I l Q k Q l R T M l O D M l Q k M l R T M l O D I l Q j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M y U 4 M y U 5 N S V F M y U 4 M i V B M S V F M y U 4 M i V B N C V F M y U 4 M y V B Q i V F M y U 4 M S V B R S V F N S V B N C U 4 O S V F N i U 4 R i U 5 Q i U y M C g 1 K S 8 l R T M l O D I l Q k Q l R T M l O D M l Q k M l R T M l O D I l Q j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1 K S 8 l R T M l O D M l O T U l R T M l O D I l Q T M l R T M l O D M l Q U I l R T M l O D I l Q k Y l R T M l O D M l Q k M l R T k l O D E l Q j g l R T Y l O E E l O U U l R T M l O D E l O T U l R T M l O D I l O E M l R T M l O D E l O U Y l R T k l O U Q l O U U l R T g l Q T E l Q T g l R T c l Q T Q l Q k E l R T M l O D E l Q U U l M j B G a W x l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U p L y V F M y U 4 M i V B Q i V F M y U 4 M i V C O S V F M y U 4 M i V C R i V F M y U 4 M y V B M C V F O S U 5 N i V B M i V F N i U 5 N S V C M C V F M y U 4 M S V B R S V F N S U 5 M S V C Q y V F M y U 4 M S V C M y V F N S U 4 N y V C Q S V F M y U 4 M S U 5 N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1 K S 8 l R T U l O T A l O E Q l R T U l O D k l O E Q l R T M l O D E l O E M l R T U l Q T Q l O D k l R T Y l O U I l Q j Q l R T M l O D E l O T U l R T M l O D I l O E M l R T M l O D E l O U Y l R T U l O D g l O T c l M j A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S k v J U U 1 J T g 5 J T h B J U U 5 J T k 5 J U E 0 J U U z J T g x J T k 1 J U U z J T g y J T h D J U U z J T g x J T l G J U U 0 J U J C J T k 2 J U U z J T g x J U F F J U U 1 J T g 4 J T k 3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U p L y V F N S V C M S U 5 N S V F O S U 5 N i U 4 Q i V F M y U 4 M S U 5 N S V F M y U 4 M i U 4 Q y V F M y U 4 M S U 5 R i V F M y U 4 M y U 4 N i V F M y U 4 M y V C Q y V F M y U 4 M y U 5 N i V F M y U 4 M y V B Q i V F N S U 4 O C U 5 N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1 K S 8 l R T U l Q T Q l O D k l R T Y l O U I l Q j Q l R T M l O D E l O T U l R T M l O D I l O E M l R T M l O D E l O U Y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2 K S 8 l R T M l O D I l Q k Q l R T M l O D M l Q k M l R T M l O D I l Q j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2 K S 8 l R T M l O D M l O T U l R T M l O D I l Q T M l R T M l O D M l Q U I l R T M l O D I l Q k Y l R T M l O D M l Q k M l R T M l O D E l O T U l R T M l O D I l O E M l R T M l O D E l O U Y l R T g l Q T E l O E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2 K S 8 l R T M l O D M l O T U l R T M l O D I l Q T M l R T M l O D M l Q U I l R T M l O D I l Q k Y l R T M l O D M l Q k M l R T M l O D E l O T U l R T M l O D I l O E M l R T M l O D E l O U Y l R T g l Q T E l O E M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i k v J U U z J T g z J T k 1 J U U z J T g y J U E z J U U z J T g z J U F C J U U z J T g y J U J G J U U z J T g z J U J D J U U z J T g x J T k 1 J U U z J T g y J T h D J U U z J T g x J T l G J U U 4 J U E x J T h D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T I w K D Y p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T I w K D Y p L y V F M y U 4 M y U 5 N S V F M y U 4 M i V B M y V F M y U 4 M y V B Q i V F M y U 4 M i V C R i V F M y U 4 M y V C Q y V F M y U 4 M S U 5 N S V F M y U 4 M i U 4 Q y V F M y U 4 M S U 5 R i V F O C V B M S U 4 Q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T I w K D Y p L y V F M y U 4 M y U 5 N S V F M y U 4 M i V B M y V F M y U 4 M y V B Q i V F M y U 4 M i V C R i V F M y U 4 M y V C Q y V F M y U 4 M S U 5 N S V F M y U 4 M i U 4 Q y V F M y U 4 M S U 5 R i V F O C V B M S U 4 Q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2 K S 8 l R T M l O D M l O T U l R T M l O D I l Q T M l R T M l O D M l Q U I l R T M l O D I l Q k Y l R T M l O D M l Q k M l R T M l O D E l O T U l R T M l O D I l O E M l R T M l O D E l O U Y l R T g l Q T E l O E M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N i k v J U U z J T g z J T h B J U U z J T g z J T k z J U U z J T g y J U I y J U U z J T g z J U J D J U U z J T g y J U I 3 J U U z J T g z J U E 3 J U U z J T g z J U I z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U U z J T g x J U F F J U U 1 J U E 0 J T g 5 J U U 2 J T h G J T l C J T I w K D Y p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z J T k 1 J U U z J T g y J U E x J U U z J T g y J U E 0 J U U z J T g z J U F C J U U z J T g x J U F F J U U 1 J U E 0 J T g 5 J U U 2 J T h G J T l C J T I w K D Y p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Y p L y V F M y U 4 M y U 5 N S V F M y U 4 M i V B M y V F M y U 4 M y V B Q i V F M y U 4 M i V C R i V F M y U 4 M y V C Q y V F O S U 4 M S V C O C V F N i U 4 Q S U 5 R S V F M y U 4 M S U 5 N S V F M y U 4 M i U 4 Q y V F M y U 4 M S U 5 R i V F O S U 5 R C U 5 R S V F O C V B M S V B O C V F N y V B N C V C Q S V F M y U 4 M S V B R S U y M E Z p b G U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i k v J U U z J T g y J U F C J U U z J T g y J U I 5 J U U z J T g y J U J G J U U z J T g z J U E w J U U 5 J T k 2 J U E y J U U 2 J T k 1 J U I w J U U z J T g x J U F F J U U 1 J T k x J U J D J U U z J T g x J U I z J U U 1 J T g 3 J U J B J U U z J T g x J T k 3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Y p L y V F N S U 5 M C U 4 R C V F N S U 4 O S U 4 R C V F M y U 4 M S U 4 Q y V F N S V B N C U 4 O S V F N i U 5 Q i V C N C V F M y U 4 M S U 5 N S V F M y U 4 M i U 4 Q y V F M y U 4 M S U 5 R i V F N S U 4 O C U 5 N y U y M D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2 K S 8 l R T U l O D k l O E E l R T k l O T k l Q T Q l R T M l O D E l O T U l R T M l O D I l O E M l R T M l O D E l O U Y l R T Q l Q k I l O T Y l R T M l O D E l Q U U l R T U l O D g l O T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i k v J U U 1 J U I x J T k 1 J U U 5 J T k 2 J T h C J U U z J T g x J T k 1 J U U z J T g y J T h D J U U z J T g x J T l G J U U z J T g z J T g 2 J U U z J T g z J U J D J U U z J T g z J T k 2 J U U z J T g z J U F C J U U 1 J T g 4 J T k 3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Y p L y V F N S V B N C U 4 O S V F N i U 5 Q i V C N C V F M y U 4 M S U 5 N S V F M y U 4 M i U 4 Q y V F M y U 4 M S U 5 R i V F N S U 5 R S U 4 Q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c p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c p L y V F M y U 4 M y U 5 N S V F M y U 4 M i V B M y V F M y U 4 M y V B Q i V F M y U 4 M i V C R i V F M y U 4 M y V C Q y V F M y U 4 M S U 5 N S V F M y U 4 M i U 4 Q y V F M y U 4 M S U 5 R i V F O C V B M S U 4 Q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c p L y V F M y U 4 M y U 5 N S V F M y U 4 M i V B M y V F M y U 4 M y V B Q i V F M y U 4 M i V C R i V F M y U 4 M y V C Q y V F M y U 4 M S U 5 N S V F M y U 4 M i U 4 Q y V F M y U 4 M S U 5 R i V F O C V B M S U 4 Q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3 K S 8 l R T M l O D M l O T U l R T M l O D I l Q T M l R T M l O D M l Q U I l R T M l O D I l Q k Y l R T M l O D M l Q k M l R T M l O D E l O T U l R T M l O D I l O E M l R T M l O D E l O U Y l R T g l Q T E l O E M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N y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N y k v J U U z J T g z J T k 1 J U U z J T g y J U E z J U U z J T g z J U F C J U U z J T g y J U J G J U U z J T g z J U J D J U U z J T g x J T k 1 J U U z J T g y J T h D J U U z J T g x J T l G J U U 4 J U E x J T h D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M j A o N y k v J U U z J T g z J T k 1 J U U z J T g y J U E z J U U z J T g z J U F C J U U z J T g y J U J G J U U z J T g z J U J D J U U z J T g x J T k 1 J U U z J T g y J T h D J U U z J T g x J T l G J U U 4 J U E x J T h D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z J T g y J U I 1 J U U z J T g z J U I z J U U z J T g z J T k 3 J U U z J T g z J U F C J T I w J U U z J T g z J T k 1 J U U z J T g y J U E x J U U z J T g y J U E 0 J U U z J T g z J U F C J T I w K D c p L y V F M y U 4 M y U 5 N S V F M y U 4 M i V B M y V F M y U 4 M y V B Q i V F M y U 4 M i V C R i V F M y U 4 M y V C Q y V F M y U 4 M S U 5 N S V F M y U 4 M i U 4 Q y V F M y U 4 M S U 5 R i V F O C V B M S U 4 Q z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M y U 4 M i V C N S V F M y U 4 M y V C M y V F M y U 4 M y U 5 N y V F M y U 4 M y V B Q i U y M C V F M y U 4 M y U 5 N S V F M y U 4 M i V B M S V F M y U 4 M i V B N C V F M y U 4 M y V B Q i U y M C g 3 K S 8 l R T M l O D M l O E E l R T M l O D M l O T M l R T M l O D I l Q j I l R T M l O D M l Q k M l R T M l O D I l Q j c l R T M l O D M l Q T c l R T M l O D M l Q j M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I l Q j U l R T M l O D M l Q j M l R T M l O D M l O T c l R T M l O D M l Q U I l M j A l R T M l O D M l O T U l R T M l O D I l Q T E l R T M l O D I l Q T Q l R T M l O D M l Q U I l R T M l O D E l Q U U l R T U l Q T Q l O D k l R T Y l O E Y l O U I l M j A o N y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M l O D M l O T U l R T M l O D I l Q T E l R T M l O D I l Q T Q l R T M l O D M l Q U I l R T M l O D E l Q U U l R T U l Q T Q l O D k l R T Y l O E Y l O U I l M j A o N y k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y k v J U U z J T g z J T k 1 J U U z J T g y J U E z J U U z J T g z J U F C J U U z J T g y J U J G J U U z J T g z J U J D J U U 5 J T g x J U I 4 J U U 2 J T h B J T l F J U U z J T g x J T k 1 J U U z J T g y J T h D J U U z J T g x J T l G J U U 5 J T l E J T l F J U U 4 J U E x J U E 4 J U U 3 J U E 0 J U J B J U U z J T g x J U F F J T I w R m l s Z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3 K S 8 l R T M l O D I l Q U I l R T M l O D I l Q j k l R T M l O D I l Q k Y l R T M l O D M l Q T A l R T k l O T Y l Q T I l R T Y l O T U l Q j A l R T M l O D E l Q U U l R T U l O T E l Q k M l R T M l O D E l Q j M l R T U l O D c l Q k E l R T M l O D E l O T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y k v J U U 1 J T k w J T h E J U U 1 J T g 5 J T h E J U U z J T g x J T h D J U U 1 J U E 0 J T g 5 J U U 2 J T l C J U I 0 J U U z J T g x J T k 1 J U U z J T g y J T h D J U U z J T g x J T l G J U U 1 J T g 4 J T k 3 J T I w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J U U 2 J U I 4 J T k 1 J U U 1 J U I y J U E x J U U 1 J T g 1 J T g 4 J U U 3 J T k 0 J T l G J U U z J T g x J U F F J U U 4 J U F C J T k 2 J U U 2 J T k 2 J T g 3 J U U 3 J T k 0 J U E 4 J T I w K D c p L y V F N S U 4 O S U 4 Q S V F O S U 5 O S V B N C V F M y U 4 M S U 5 N S V F M y U 4 M i U 4 Q y V F M y U 4 M S U 5 R i V F N C V C Q i U 5 N i V F M y U 4 M S V B R S V F N S U 4 O C U 5 N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y V F N i V C O C U 5 N S V F N S V C M i V B M S V F N S U 4 N S U 4 O C V F N y U 5 N C U 5 R i V F M y U 4 M S V B R S V F O C V B Q i U 5 N i V F N i U 5 N i U 4 N y V F N y U 5 N C V B O C U y M C g 3 K S 8 l R T U l Q j E l O T U l R T k l O T Y l O E I l R T M l O D E l O T U l R T M l O D I l O E M l R T M l O D E l O U Y l R T M l O D M l O D Y l R T M l O D M l Q k M l R T M l O D M l O T Y l R T M l O D M l Q U I l R T U l O D g l O T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l R T Y l Q j g l O T U l R T U l Q j I l Q T E l R T U l O D U l O D g l R T c l O T Q l O U Y l R T M l O D E l Q U U l R T g l Q U I l O T Y l R T Y l O T Y l O D c l R T c l O T Q l Q T g l M j A o N y k v J U U 1 J U E 0 J T g 5 J U U 2 J T l C J U I 0 J U U z J T g x J T k 1 J U U z J T g y J T h D J U U z J T g x J T l G J U U 1 J T l F J T h C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R G d B Q U F B Q U F B Q U N 6 M U E z U G M 3 d F d S Y X N y R 1 N v T E 9 i b m 5 P d W E 0 b G V X e W 9 l V 0 Z p T 2 V V b i t P Q n J 1 a X J s d W F X a C t l V X F D R G p n W X Z q Z 2 9 u a m c 1 W G p n c U h q Z 3 F U a m c 2 d m p n c E x s c E l u b W o 1 d m p n W m 5 q Z 2 9 z Q U F B Q U F B Q U F B Q U F B Q W F B e U J n Q j F F M D B X Z G R D Z 0 x 2 M H J V V W h i a m c 1 a m p n N n Z q Z z V I a m c 3 d 2 c 0 N E t 2 N D R L b z Q 0 T 3 F B Q U d 6 M U E z U G M 3 d F d S Y X N y R 1 N v T E 9 i b m 5 B Q U F B Q U F B Q U F B Q k 1 R b V l j N m 1 H Y V E 2 a 1 l 2 U 0 F R b G V 0 c V B 1 Y T R s Z V d 5 b 2 V X R m l P Z V V u K 0 9 C c n V p c m x 1 Y V d o K 2 V V c U N B b 0 1 p a 2 c 0 N E d M N D R L S j Q 0 T 1 Y 0 N E t o N D R L a z Q 0 T 3 I 0 N E t T N W F T S j V v K 2 I 0 N E d a N D R L T E F B Q U N B Q U F B Q U F B Q U F I b 3 p E c T Q 1 a T Q 5 T n J G c V o v K 0 R J R V E 4 V z Q 0 T 1 k 0 N E 9 y N D R P U j Q 0 T z h J T 0 9 D c i t P Q 3 F P T 0 R x Z 0 F C V E V K b U h P c G h t a 0 9 w R 0 w w Z 0 V K W H J h Z 0 F B Q U F B Q U F B Q U F X e j B 6 R 3 Z v R k Q w S 1 Y 5 a k t G R k F x N k R q N 2 1 1 S l h s c 3 F I b G h Z a m 5 s S i 9 q Z 2 E 3 b 3 E 1 Y m 1 s b 2 Z u b E t n Z 0 t E T X B J T 0 9 C a S t P Q 2 l l T 0 R s Z U 9 D b 2 V P Q 3 B P T 0 R x K 0 9 D a 3 V X a 2 l l Y V B t K 0 9 C b W V P Q 2 l 3 Q U F C Q U F B Q U F B Q U F B R D d B W D l i M G F h d 1 E 2 R z d u N G V l Z D N G U 0 Z 1 T 0 R t T 0 9 E c S t P R G t l T 0 R 2 Q 0 R q Z 3 E v a m d x a m p n N m 9 B Q V Z z O U 1 4 c j Z C U T l D b G Z Z e W h S U U t 1 Z z R B Q U F B Q U F B Q U F B Q n Z u d G l F b 2 9 i M V B w Z z N W U z Z p N W p s c y s 1 c m l W N W J L a D V Z V 0 k 1 N V N m N D R H d T Z L d V c 1 c G F I N T V T b 0 l D Z z B L U 0 R q Z 1 l 2 a m d v b m p n N V h q Z 3 F I a m d x V G p n N n Z q Z 3 B M b H B J b m 1 q N X Z q Z 1 p u a m d v c 0 F B Q V l B Q U F B Q U F B Q U F C S n N 4 Q U x 2 b E l V M m h 2 R D B E V m d j Q 0 F 4 Y m p n N W p q Z z Z 2 a m c 1 S G p n N 3 d n N D R L d j Q 0 S 2 8 0 N E 9 x Q U F F Y j U 3 W W h L S 0 c 5 V D Z Z T j F V d W 9 1 W T V i Q U F B Q U F B Q U F B Q U E 3 V V R u N U 5 t S D d U N l Z o Q j d G a k h m N m h Q d W E 0 b G V X e W 9 l V 0 Z p T 2 V V b i t P Q n J 1 a X J s d W F X a C t l V X F D Q W 9 O U 2 t n N D R H T D Q 0 S 0 o 0 N E 9 W N D R L a D Q 0 S 2 s 0 N E 9 y N D R L U z V h U 0 o 1 b y t i N D R H W j Q 0 S 0 x B Q U F J Q U F B Q U F B Q U F B Q 3 d 1 V W I r N X N 0 R k J z S 1 F R V X k y T G J y a 1 c 0 N E 9 Z N D R P c j Q 0 T 1 I 0 N E 8 4 S U 9 P Q 3 I r T 0 N x T 0 9 E c W d B Q k 8 x R T U r V F p o K z A r b F l R Z X h Z e D M r b 1 F B Q U F B Q U F B Q U F B Y 0 h x c E t v R 2 5 y M E 9 y R m x z M 0 F x O D N i V D d t d U p Y b H N x S G x o W W p u b E o v a m d h N 2 9 x N W J t b G 9 m b m x L Z 2 d L R F l w S U 9 P Q m k r T 0 N p Z U 9 E b G V P Q 2 9 l T 0 N w T 0 9 E c S t P Q 2 t 1 V 2 t p Z W F Q b S t P Q m 1 l T 0 N p d 0 F B Q 2 d B Q U F B Q U F B Q U M 5 T C 8 2 T l V j R E N U Y X E y a F I x a E F 2 U j F G d U 9 E b U 9 P R H E r T 0 R r Z U 9 E d k N E a m d x L 2 p n c W p q Z z Z v Q U F Y Q j Z x U 3 F C c D Y 5 R H F 4 W m J O d 0 t 2 T j I w Q U F B Q U F B Q U F B Q V B o W F N j Y U d 1 c z l L a z g 0 N k 8 y U l A r V l k r N X J p V j V i S 2 g 1 W V d J N T V T Z j Q 0 R 3 U 2 S 3 V X N X B h S D U 1 U 2 9 J Q 2 c z S 1 N E a m d Z d m p n b 2 5 q Z z V Y a m d x S G p n c V R q Z z Z 2 a m d w T G x w S W 5 t a j V 2 a m d a b m p n b 3 N B Q U F 3 Q U F B Q U F B Q U F B Z U Z O M W p o Z W F F M E N C a 3 o w V m 9 h N y 9 5 Q m J q Z z V q a m c 2 d m p n N U h q Z z d 3 Z z Q 0 S 3 Y 0 N E t v N D R P c U F B S D R W M G 5 H a H J y U F N w U E 9 P a n R r V C 9 s V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Q 3 q n 7 B 3 5 c U 2 n U L U P E i A d y g A A A A A C A A A A A A A Q Z g A A A A E A A C A A A A D / s H r k / 7 8 f t D V G b f a t P I P a 4 h x V 3 / c H f m J V e V + 0 Z 4 b G 2 Q A A A A A O g A A A A A I A A C A A A A A g d D S D H W S 9 X l y e Z D + W o W j k Z 6 b F G P 1 + 8 x 4 Y + j u + k f 2 J o F A A A A D i c A W o 0 Q b 8 H w S s z t j a 6 s o s M i H u Y g D y t 8 X / q N 9 2 7 O a 8 T G m 4 z s P m E B l N 7 z r k n L Z h i W a t W M 5 Q V O M R n Z U w D + J s P H W X u n n X V R 4 v P + 4 F N w p E N 8 p 9 M k A A A A D A X t f W r 3 E D 6 d 2 O v k F 6 s d K n 9 x n C C l 3 i 0 y x F h z 9 1 F I L J M A J i W c W Y D l v A 6 r s o C d 1 7 c r D i n u K o G 6 F O U p Q O 2 n t Z a P H 1 < / D a t a M a s h u p > 
</file>

<file path=customXml/itemProps1.xml><?xml version="1.0" encoding="utf-8"?>
<ds:datastoreItem xmlns:ds="http://schemas.openxmlformats.org/officeDocument/2006/customXml" ds:itemID="{164FB1E0-54CB-493E-B9CF-EC5C7992E55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 3 Cartilage thick</vt:lpstr>
      <vt:lpstr>Table 1 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あすか 浅見</dc:creator>
  <cp:lastModifiedBy>Ichiro Sekiya</cp:lastModifiedBy>
  <dcterms:created xsi:type="dcterms:W3CDTF">2025-02-06T04:42:27Z</dcterms:created>
  <dcterms:modified xsi:type="dcterms:W3CDTF">2025-10-21T09:32:41Z</dcterms:modified>
</cp:coreProperties>
</file>